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A13" i="2" l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9" i="2"/>
  <c r="A10" i="2" s="1"/>
  <c r="A11" i="2" s="1"/>
  <c r="A12" i="2" s="1"/>
  <c r="A8" i="2"/>
  <c r="A7" i="2"/>
  <c r="A6" i="2"/>
  <c r="A5" i="2"/>
  <c r="J71" i="2"/>
  <c r="J67" i="2"/>
  <c r="J63" i="2"/>
  <c r="J59" i="2"/>
  <c r="J58" i="2"/>
  <c r="J55" i="2"/>
  <c r="J54" i="2"/>
  <c r="J51" i="2"/>
  <c r="J50" i="2"/>
  <c r="J47" i="2"/>
  <c r="J46" i="2"/>
  <c r="J43" i="2"/>
  <c r="J42" i="2"/>
  <c r="J39" i="2"/>
  <c r="J38" i="2"/>
  <c r="J35" i="2"/>
  <c r="J34" i="2"/>
  <c r="J31" i="2"/>
  <c r="J30" i="2"/>
  <c r="J27" i="2"/>
  <c r="J26" i="2"/>
  <c r="J23" i="2"/>
  <c r="J22" i="2"/>
  <c r="J19" i="2"/>
  <c r="J18" i="2"/>
  <c r="J16" i="2"/>
  <c r="J15" i="2"/>
  <c r="J14" i="2"/>
  <c r="J11" i="2"/>
  <c r="J10" i="2"/>
  <c r="J8" i="2"/>
  <c r="J7" i="2"/>
  <c r="J6" i="2"/>
  <c r="J305" i="2"/>
  <c r="J301" i="2"/>
  <c r="J300" i="2"/>
  <c r="J297" i="2"/>
  <c r="J293" i="2"/>
  <c r="J289" i="2"/>
  <c r="J285" i="2"/>
  <c r="J281" i="2"/>
  <c r="J277" i="2"/>
  <c r="J273" i="2"/>
  <c r="J269" i="2"/>
  <c r="J268" i="2"/>
  <c r="J265" i="2"/>
  <c r="J261" i="2"/>
  <c r="J257" i="2"/>
  <c r="J256" i="2"/>
  <c r="J253" i="2"/>
  <c r="J252" i="2"/>
  <c r="J249" i="2"/>
  <c r="J248" i="2"/>
  <c r="J245" i="2"/>
  <c r="J244" i="2"/>
  <c r="J241" i="2"/>
  <c r="J240" i="2"/>
  <c r="J237" i="2"/>
  <c r="J236" i="2"/>
  <c r="J233" i="2"/>
  <c r="J232" i="2"/>
  <c r="J229" i="2"/>
  <c r="J228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59" i="2"/>
  <c r="J158" i="2"/>
  <c r="J155" i="2"/>
  <c r="J154" i="2"/>
  <c r="J151" i="2"/>
  <c r="J147" i="2"/>
  <c r="J146" i="2"/>
  <c r="J143" i="2"/>
  <c r="J142" i="2"/>
  <c r="J139" i="2"/>
  <c r="J138" i="2"/>
  <c r="J135" i="2"/>
  <c r="J132" i="2"/>
  <c r="J131" i="2"/>
  <c r="J128" i="2"/>
  <c r="J127" i="2"/>
  <c r="J124" i="2"/>
  <c r="J123" i="2"/>
  <c r="J120" i="2"/>
  <c r="J119" i="2"/>
  <c r="J116" i="2"/>
  <c r="J115" i="2"/>
  <c r="J112" i="2"/>
  <c r="J111" i="2"/>
  <c r="J108" i="2"/>
  <c r="J107" i="2"/>
  <c r="J104" i="2"/>
  <c r="J103" i="2"/>
  <c r="J100" i="2"/>
  <c r="J99" i="2"/>
  <c r="J96" i="2"/>
  <c r="J95" i="2"/>
  <c r="J92" i="2"/>
  <c r="J91" i="2"/>
  <c r="J88" i="2"/>
  <c r="J87" i="2"/>
  <c r="J84" i="2"/>
  <c r="J82" i="2"/>
  <c r="J81" i="2"/>
  <c r="J80" i="2"/>
  <c r="J79" i="2"/>
  <c r="J78" i="2"/>
  <c r="J77" i="2"/>
  <c r="J76" i="2"/>
  <c r="J75" i="2"/>
  <c r="J74" i="2"/>
  <c r="J73" i="2"/>
  <c r="J72" i="2"/>
  <c r="J70" i="2"/>
  <c r="J69" i="2"/>
  <c r="J68" i="2"/>
  <c r="J66" i="2"/>
  <c r="J65" i="2"/>
  <c r="J64" i="2"/>
  <c r="J62" i="2"/>
  <c r="J61" i="2"/>
  <c r="J60" i="2"/>
  <c r="J57" i="2"/>
  <c r="J56" i="2"/>
  <c r="J53" i="2"/>
  <c r="J52" i="2"/>
  <c r="J49" i="2"/>
  <c r="J48" i="2"/>
  <c r="J45" i="2"/>
  <c r="J44" i="2"/>
  <c r="J41" i="2"/>
  <c r="J40" i="2"/>
  <c r="J37" i="2"/>
  <c r="J36" i="2"/>
  <c r="J33" i="2"/>
  <c r="J32" i="2"/>
  <c r="J29" i="2"/>
  <c r="J28" i="2"/>
  <c r="J25" i="2"/>
  <c r="J24" i="2"/>
  <c r="J21" i="2"/>
  <c r="J20" i="2"/>
  <c r="J17" i="2"/>
  <c r="J13" i="2"/>
  <c r="J12" i="2"/>
  <c r="J9" i="2"/>
  <c r="J5" i="2"/>
  <c r="J4" i="2" l="1"/>
  <c r="J85" i="2"/>
  <c r="J89" i="2"/>
  <c r="J93" i="2"/>
  <c r="J97" i="2"/>
  <c r="J101" i="2"/>
  <c r="J105" i="2"/>
  <c r="J109" i="2"/>
  <c r="J113" i="2"/>
  <c r="J117" i="2"/>
  <c r="J121" i="2"/>
  <c r="J125" i="2"/>
  <c r="J129" i="2"/>
  <c r="J133" i="2"/>
  <c r="J137" i="2"/>
  <c r="J141" i="2"/>
  <c r="J145" i="2"/>
  <c r="J149" i="2"/>
  <c r="J153" i="2"/>
  <c r="J157" i="2"/>
  <c r="J161" i="2"/>
  <c r="J136" i="2"/>
  <c r="J140" i="2"/>
  <c r="J144" i="2"/>
  <c r="J148" i="2"/>
  <c r="J152" i="2"/>
  <c r="J156" i="2"/>
  <c r="J160" i="2"/>
  <c r="J83" i="2"/>
  <c r="J86" i="2"/>
  <c r="J90" i="2"/>
  <c r="J94" i="2"/>
  <c r="J98" i="2"/>
  <c r="J102" i="2"/>
  <c r="J106" i="2"/>
  <c r="J110" i="2"/>
  <c r="J114" i="2"/>
  <c r="J118" i="2"/>
  <c r="J122" i="2"/>
  <c r="J126" i="2"/>
  <c r="J130" i="2"/>
  <c r="J134" i="2"/>
  <c r="J150" i="2"/>
  <c r="J260" i="2"/>
  <c r="J264" i="2"/>
  <c r="J272" i="2"/>
  <c r="J276" i="2"/>
  <c r="J280" i="2"/>
  <c r="J284" i="2"/>
  <c r="J288" i="2"/>
  <c r="J292" i="2"/>
  <c r="J296" i="2"/>
  <c r="J304" i="2"/>
  <c r="J308" i="2"/>
  <c r="J227" i="2"/>
  <c r="J231" i="2"/>
  <c r="J235" i="2"/>
  <c r="J239" i="2"/>
  <c r="J243" i="2"/>
  <c r="J247" i="2"/>
  <c r="J251" i="2"/>
  <c r="J255" i="2"/>
  <c r="J259" i="2"/>
  <c r="J263" i="2"/>
  <c r="J267" i="2"/>
  <c r="J271" i="2"/>
  <c r="J275" i="2"/>
  <c r="J279" i="2"/>
  <c r="J283" i="2"/>
  <c r="J287" i="2"/>
  <c r="J291" i="2"/>
  <c r="J295" i="2"/>
  <c r="J299" i="2"/>
  <c r="J303" i="2"/>
  <c r="J307" i="2"/>
  <c r="J226" i="2"/>
  <c r="J230" i="2"/>
  <c r="J234" i="2"/>
  <c r="J238" i="2"/>
  <c r="J242" i="2"/>
  <c r="J246" i="2"/>
  <c r="J250" i="2"/>
  <c r="J254" i="2"/>
  <c r="J258" i="2"/>
  <c r="J262" i="2"/>
  <c r="J266" i="2"/>
  <c r="J270" i="2"/>
  <c r="J274" i="2"/>
  <c r="J278" i="2"/>
  <c r="J282" i="2"/>
  <c r="J286" i="2"/>
  <c r="J290" i="2"/>
  <c r="J294" i="2"/>
  <c r="J298" i="2"/>
  <c r="J302" i="2"/>
  <c r="J306" i="2"/>
</calcChain>
</file>

<file path=xl/sharedStrings.xml><?xml version="1.0" encoding="utf-8"?>
<sst xmlns="http://schemas.openxmlformats.org/spreadsheetml/2006/main" count="932" uniqueCount="627">
  <si>
    <t>No.</t>
    <phoneticPr fontId="5"/>
  </si>
  <si>
    <t>Accession</t>
  </si>
  <si>
    <t>Description</t>
  </si>
  <si>
    <t>Score</t>
  </si>
  <si>
    <t>Mass</t>
  </si>
  <si>
    <t>R1</t>
    <phoneticPr fontId="5"/>
  </si>
  <si>
    <t>R2</t>
    <phoneticPr fontId="5"/>
  </si>
  <si>
    <t>R3</t>
    <phoneticPr fontId="4"/>
  </si>
  <si>
    <t>Average</t>
    <phoneticPr fontId="5"/>
  </si>
  <si>
    <t>Supplemental Table 6. Proteins identified in flesh of China 2.</t>
    <phoneticPr fontId="5"/>
  </si>
  <si>
    <t>Glyma01g03610.1</t>
  </si>
  <si>
    <t>Glyma13g06040.1</t>
  </si>
  <si>
    <t>Glyma01g03650.1</t>
  </si>
  <si>
    <t>Glyma19g03490.1</t>
  </si>
  <si>
    <t>Glyma01g03930.1</t>
  </si>
  <si>
    <t>Glyma20g03250.2</t>
  </si>
  <si>
    <t>Glyma04g36860.1</t>
  </si>
  <si>
    <t>AT2G46290.1 Transducin/WD40 repeat-like superfamily protein</t>
  </si>
  <si>
    <t>Glyma11g37360.1</t>
  </si>
  <si>
    <t>AT5G14670.1 ADP-ribosylation factor A1B</t>
  </si>
  <si>
    <t>Glyma05g06420.1</t>
  </si>
  <si>
    <t>Glyma20g25920.1</t>
  </si>
  <si>
    <t>AT5G26830.1 Threonyl-tRNA synthetase</t>
  </si>
  <si>
    <t>Glyma01g24931.1</t>
  </si>
  <si>
    <t>Glyma01g25861.1</t>
  </si>
  <si>
    <t>Glyma13g20680.1</t>
  </si>
  <si>
    <t>Glyma01g30670.1</t>
  </si>
  <si>
    <t>Glyma01g31360.1</t>
  </si>
  <si>
    <t>Glyma04g35950.1</t>
  </si>
  <si>
    <t>Glyma01g36410.1</t>
  </si>
  <si>
    <t>Glyma17g08020.1</t>
  </si>
  <si>
    <t>AT2G37770.2 NAD(P)-linked oxidoreductase superfamily protein</t>
  </si>
  <si>
    <t>Glyma01g36750.1</t>
  </si>
  <si>
    <t>AT3G48930.1 Nucleic acid-binding, OB-fold-like protein</t>
  </si>
  <si>
    <t>Glyma01g36990.1</t>
  </si>
  <si>
    <t>Glyma11g14950.1</t>
  </si>
  <si>
    <t>Glyma01g38200.1</t>
  </si>
  <si>
    <t>Glyma13g19331.1</t>
  </si>
  <si>
    <t>Glyma01g38320.1</t>
  </si>
  <si>
    <t>Glyma03g32850.1</t>
  </si>
  <si>
    <t>Glyma01g41210.1</t>
  </si>
  <si>
    <t>AT5G01300.1 PEBP (phosphatidylethanolamine-binding protein) family protein</t>
  </si>
  <si>
    <t>AT3G22110.1 20S proteasome alpha subunit C1</t>
  </si>
  <si>
    <t>Glyma01g41660.1</t>
  </si>
  <si>
    <t>Glyma19g29180.3</t>
  </si>
  <si>
    <t>Glyma04g30350.1</t>
  </si>
  <si>
    <t>AT2G17200.1 ubiquitin family protein</t>
  </si>
  <si>
    <t>Glyma08g18110.1</t>
  </si>
  <si>
    <t>Glyma01g43540.1</t>
  </si>
  <si>
    <t>Glyma08g02940.1</t>
  </si>
  <si>
    <t>AT4G35830.1 aconitase 1</t>
  </si>
  <si>
    <t>Glyma08g02960.1</t>
  </si>
  <si>
    <t>Glyma12g09390.1</t>
  </si>
  <si>
    <t>AT4G38630.1 regulatory particle non-ATPase 10</t>
  </si>
  <si>
    <t>Glyma02g00490.1</t>
  </si>
  <si>
    <t>Glyma11g19070.1</t>
  </si>
  <si>
    <t>AT5G66760.1 succinate dehydrogenase 1-1</t>
  </si>
  <si>
    <t>Glyma02g40806.1</t>
  </si>
  <si>
    <t>AT2G33840.1 Tyrosyl-tRNA synthetase, class Ib, bacterial/mitochondrial</t>
  </si>
  <si>
    <t>Glyma02g00810.1</t>
  </si>
  <si>
    <t>Glyma11g33160.1</t>
  </si>
  <si>
    <t>Glyma02g01700.1</t>
  </si>
  <si>
    <t>AT3G10950.1 Zinc-binding ribosomal protein family protein</t>
  </si>
  <si>
    <t>Glyma19g37520.1</t>
  </si>
  <si>
    <t>Glyma05g34070.1</t>
  </si>
  <si>
    <t>AT1G09620.1 ATP binding;leucine-tRNA ligases;aminoacyl-tRNA ligases;nucleotide binding;ATP binding;aminoacyl-tRNA ligases</t>
  </si>
  <si>
    <t>Glyma02g05540.1</t>
  </si>
  <si>
    <t>Glyma02g07420.1</t>
  </si>
  <si>
    <t>Glyma05g32220.1</t>
  </si>
  <si>
    <t>Glyma02g09370.1</t>
  </si>
  <si>
    <t>Glyma05g09290.2</t>
  </si>
  <si>
    <t>Glyma02g10550.2</t>
  </si>
  <si>
    <t>Glyma08g19420.3</t>
  </si>
  <si>
    <t>Glyma07g37030.1</t>
  </si>
  <si>
    <t>Glyma02g24921.1</t>
  </si>
  <si>
    <t>Glyma08g39110.1</t>
  </si>
  <si>
    <t>AT4G10960.1 UDP-D-glucose/UDP-D-galactose 4-epimerase 5</t>
  </si>
  <si>
    <t>Glyma02g28212.1</t>
  </si>
  <si>
    <t>Glyma08g18760.1</t>
  </si>
  <si>
    <t>Glyma02g35780.1</t>
  </si>
  <si>
    <t>Glyma05g01010.1</t>
  </si>
  <si>
    <t>AT1G77940.1 Ribosomal protein L7Ae/L30e/S12e/Gadd45 family protein</t>
  </si>
  <si>
    <t>Glyma20g37670.1</t>
  </si>
  <si>
    <t>Glyma02g36530.1</t>
  </si>
  <si>
    <t>Glyma15g03030.1</t>
  </si>
  <si>
    <t>Glyma02g38160.3</t>
  </si>
  <si>
    <t>Glyma13g42310.1</t>
  </si>
  <si>
    <t>Glyma02g38450.1</t>
  </si>
  <si>
    <t>AT5G43330.1 Lactate/malate dehydrogenase family protein</t>
  </si>
  <si>
    <t>Glyma02g38730.1</t>
  </si>
  <si>
    <t>Glyma15g19670.1</t>
  </si>
  <si>
    <t>AT3G14290.1 20S proteasome alpha subunit E2</t>
  </si>
  <si>
    <t>Glyma02g40820.1</t>
  </si>
  <si>
    <t>Glyma05g34790.1</t>
  </si>
  <si>
    <t>Glyma08g02261.1</t>
  </si>
  <si>
    <t>Glyma20g30360.1</t>
  </si>
  <si>
    <t>Glyma11g20630.1</t>
  </si>
  <si>
    <t>Glyma19g40930.3</t>
  </si>
  <si>
    <t>Glyma02g43040.1</t>
  </si>
  <si>
    <t>AT4G36130.1 Ribosomal protein L2 family</t>
  </si>
  <si>
    <t>Glyma02g43460.1</t>
  </si>
  <si>
    <t>AT3G61110.1 ribosomal protein S27</t>
  </si>
  <si>
    <t>Glyma02g43930.1</t>
  </si>
  <si>
    <t>Glyma09g03020.1</t>
  </si>
  <si>
    <t>Glyma02g44080.1</t>
  </si>
  <si>
    <t>Glyma10g39050.1</t>
  </si>
  <si>
    <t>AT3G57490.1 Ribosomal protein S5 family protein</t>
  </si>
  <si>
    <t>Glyma02g44460.1</t>
  </si>
  <si>
    <t>Glyma11g00890.1</t>
  </si>
  <si>
    <t>Glyma16g30190.1</t>
  </si>
  <si>
    <t>Glyma02g45950.1</t>
  </si>
  <si>
    <t>Glyma19g00870.1</t>
  </si>
  <si>
    <t>AT3G55280.1 ribosomal protein L23AB</t>
  </si>
  <si>
    <t>Glyma19g36990.2</t>
  </si>
  <si>
    <t>Glyma13g41120.2</t>
  </si>
  <si>
    <t>Glyma03g03200.1</t>
  </si>
  <si>
    <t>Glyma03g16510.1</t>
  </si>
  <si>
    <t>Glyma10g29250.1</t>
  </si>
  <si>
    <t>AT3G22640.1 cupin family protein</t>
  </si>
  <si>
    <t>Glyma07g00420.1</t>
  </si>
  <si>
    <t>AT3G52990.2 Pyruvate kinase family protein</t>
  </si>
  <si>
    <t>Glyma13g23980.1</t>
  </si>
  <si>
    <t>Glyma13g32790.1</t>
  </si>
  <si>
    <t>AT3G52990.1 Pyruvate kinase family protein</t>
  </si>
  <si>
    <t>Glyma03g30720.1</t>
  </si>
  <si>
    <t>Glyma16g10700.1</t>
  </si>
  <si>
    <t>Glyma03g32380.1</t>
  </si>
  <si>
    <t>Glyma05g33320.1</t>
  </si>
  <si>
    <t>AT5G06290.1 2-cysteine peroxiredoxin B</t>
  </si>
  <si>
    <t>Glyma03g32590.1</t>
  </si>
  <si>
    <t>Glyma03g32800.1</t>
  </si>
  <si>
    <t>AT4G30920.1 Cytosol aminopeptidase family protein</t>
  </si>
  <si>
    <t>Glyma05g24110.1</t>
  </si>
  <si>
    <t>AT1G16030.1 heat shock protein 70B</t>
  </si>
  <si>
    <t>Glyma04g08560.1</t>
  </si>
  <si>
    <t>AT5G26780.1 serine hydroxymethyltransferase 2</t>
  </si>
  <si>
    <t>Glyma10g35120.1</t>
  </si>
  <si>
    <t>AT1G26910.1 Ribosomal protein L16p/L10e family protein</t>
  </si>
  <si>
    <t>Glyma03g33830.1</t>
  </si>
  <si>
    <t>Glyma14g01290.1</t>
  </si>
  <si>
    <t>AT2G36460.1 Aldolase superfamily protein</t>
  </si>
  <si>
    <t>Glyma03g34700.1</t>
  </si>
  <si>
    <t>Glyma14g24860.1</t>
  </si>
  <si>
    <t>Glyma03g35020.1</t>
  </si>
  <si>
    <t>Glyma05g23230.1</t>
  </si>
  <si>
    <t>Glyma16g04420.1</t>
  </si>
  <si>
    <t>Glyma03g36560.1</t>
  </si>
  <si>
    <t>Glyma16g27030.1</t>
  </si>
  <si>
    <t>AT5G17310.2 UDP-glucose pyrophosphorylase 2</t>
  </si>
  <si>
    <t>Glyma03g37080.1</t>
  </si>
  <si>
    <t>Glyma20g33910.1</t>
  </si>
  <si>
    <t>AT1G65930.1 cytosolic NADP+-dependent isocitrate dehydrogenase</t>
  </si>
  <si>
    <t>Glyma03g37441.1</t>
  </si>
  <si>
    <t>Glyma03g39110.1</t>
  </si>
  <si>
    <t>Glyma11g20180.1</t>
  </si>
  <si>
    <t>Glyma19g30540.1</t>
  </si>
  <si>
    <t>Glyma03g39870.1</t>
  </si>
  <si>
    <t>Glyma03g40110.1</t>
  </si>
  <si>
    <t>Glyma06g14330.1</t>
  </si>
  <si>
    <t>Glyma03g40280.1</t>
  </si>
  <si>
    <t>AT2G40300.1 ferritin 4</t>
  </si>
  <si>
    <t>AT1G04980.1 PDI-like 2-2</t>
  </si>
  <si>
    <t>Glyma18g02960.1</t>
  </si>
  <si>
    <t>AT5G06600.1 ubiquitin-specific protease 12</t>
  </si>
  <si>
    <t>AT3G11830.1 TCP-1/cpn60 chaperonin family protein</t>
  </si>
  <si>
    <t>Glyma03g42370.1</t>
  </si>
  <si>
    <t>Glyma04g00660.1</t>
  </si>
  <si>
    <t>Glyma08g05350.1</t>
  </si>
  <si>
    <t>AT5G12110.1 Glutathione S-transferase, C-terminal-like;Translation elongation  factor EF1B/ribosomal protein S6</t>
  </si>
  <si>
    <t>Glyma19g22730.1</t>
  </si>
  <si>
    <t>Glyma17g00470.5</t>
  </si>
  <si>
    <t>Glyma04g01270.1</t>
  </si>
  <si>
    <t>Glyma12g28670.1</t>
  </si>
  <si>
    <t>AT3G20500.1 purple acid phosphatase 18</t>
  </si>
  <si>
    <t>Glyma04g03490.1</t>
  </si>
  <si>
    <t>Glyma14g00760.1</t>
  </si>
  <si>
    <t>Glyma08g47900.1</t>
  </si>
  <si>
    <t>Glyma05g34900.1</t>
  </si>
  <si>
    <t>AT2G45290.1 Transketolase</t>
  </si>
  <si>
    <t>Glyma04g07350.1</t>
  </si>
  <si>
    <t>Glyma09g29030.1</t>
  </si>
  <si>
    <t>AT3G53990.1 Adenine nucleotide alpha hydrolases-like superfamily protein</t>
  </si>
  <si>
    <t>Glyma04g08280.1</t>
  </si>
  <si>
    <t>Glyma12g02790.2</t>
  </si>
  <si>
    <t>Glyma16g00410.1</t>
  </si>
  <si>
    <t>Glyma09g28440.1</t>
  </si>
  <si>
    <t>Glyma05g28490.1</t>
  </si>
  <si>
    <t>Glyma12g32000.1</t>
  </si>
  <si>
    <t>AT3G12110.1 actin-11</t>
  </si>
  <si>
    <t>AT4G02930.1 GTP binding Elongation factor Tu family protein</t>
  </si>
  <si>
    <t>Glyma04g32950.2</t>
  </si>
  <si>
    <t>Glyma09g04950.1</t>
  </si>
  <si>
    <t>AT1G04480.1 Ribosomal protein L14p/L23e family protein</t>
  </si>
  <si>
    <t>Glyma10g40340.1</t>
  </si>
  <si>
    <t>AT5G43940.1 GroES-like zinc-binding dehydrogenase family protein</t>
  </si>
  <si>
    <t>Glyma10g07480.1</t>
  </si>
  <si>
    <t>AT4G29040.1 regulatory particle AAA-ATPase 2A</t>
  </si>
  <si>
    <t>AT5G02500.1 heat shock cognate protein 70-1</t>
  </si>
  <si>
    <t>Glyma04g37030.4</t>
  </si>
  <si>
    <t>Glyma20g33060.1</t>
  </si>
  <si>
    <t>AT3G09630.1 Ribosomal protein L4/L1 family</t>
  </si>
  <si>
    <t>Glyma04g39930.1</t>
  </si>
  <si>
    <t>Glyma08g17600.1</t>
  </si>
  <si>
    <t>Glyma04g41990.1</t>
  </si>
  <si>
    <t>Glyma18g26190.1</t>
  </si>
  <si>
    <t>AT5G11880.1 Pyridoxal-dependent decarboxylase family protein</t>
  </si>
  <si>
    <t>Glyma07g31840.1</t>
  </si>
  <si>
    <t>AT2G21170.1 triosephosphate isomerase</t>
  </si>
  <si>
    <t>AT2G36620.1 ribosomal protein L24</t>
  </si>
  <si>
    <t>Glyma05g00540.1</t>
  </si>
  <si>
    <t>Glyma10g36780.1</t>
  </si>
  <si>
    <t>AT2G36530.1 Enolase</t>
  </si>
  <si>
    <t>AT5G03650.1 starch branching enzyme 2.2</t>
  </si>
  <si>
    <t>Glyma05g01770.1</t>
  </si>
  <si>
    <t>Glyma05g02570.1</t>
  </si>
  <si>
    <t>Glyma07g20400.1</t>
  </si>
  <si>
    <t>Glyma05g03010.1</t>
  </si>
  <si>
    <t>AT1G09590.1 Translation protein SH3-like family protein</t>
  </si>
  <si>
    <t>Glyma08g39420.1</t>
  </si>
  <si>
    <t>Glyma13g18730.1</t>
  </si>
  <si>
    <t>AT3G12290.1 Amino acid dehydrogenase family protein</t>
  </si>
  <si>
    <t>Glyma05g08200.1</t>
  </si>
  <si>
    <t>Glyma06g44510.1</t>
  </si>
  <si>
    <t>AT4G02280.1 sucrose synthase 3</t>
  </si>
  <si>
    <t>Glyma20g28550.1</t>
  </si>
  <si>
    <t>Glyma05g18393.1</t>
  </si>
  <si>
    <t>Glyma20g38740.1</t>
  </si>
  <si>
    <t>AT4G02080.1 secretion-associated RAS super family 2</t>
  </si>
  <si>
    <t>AT3G05600.1 alpha/beta-Hydrolases superfamily protein</t>
  </si>
  <si>
    <t>Glyma09g36050.1</t>
  </si>
  <si>
    <t>Glyma05g27940.1</t>
  </si>
  <si>
    <t>AT1G54870.1 NAD(P)-binding Rossmann-fold superfamily protein</t>
  </si>
  <si>
    <t>Glyma05g28400.1</t>
  </si>
  <si>
    <t>Glyma11g36760.1</t>
  </si>
  <si>
    <t>Glyma18g00670.1</t>
  </si>
  <si>
    <t>AT3G52580.1 Ribosomal protein S11 family protein</t>
  </si>
  <si>
    <t>Glyma05g29870.1</t>
  </si>
  <si>
    <t>Glyma08g45210.1</t>
  </si>
  <si>
    <t>AT1G08830.1 copper/zinc superoxide dismutase 1</t>
  </si>
  <si>
    <t>Glyma15g15480.1</t>
  </si>
  <si>
    <t>AT4G14880.1 O-acetylserine (thiol) lyase (OAS-TL) isoform A1</t>
  </si>
  <si>
    <t>Glyma05g32130.1</t>
  </si>
  <si>
    <t>Glyma10g38590.1</t>
  </si>
  <si>
    <t>Glyma05g34190.1</t>
  </si>
  <si>
    <t>Glyma07g38790.1</t>
  </si>
  <si>
    <t>AT1G53750.1 regulatory particle triple-A 1A</t>
  </si>
  <si>
    <t>Glyma05g34350.1</t>
  </si>
  <si>
    <t>Glyma16g04180.1</t>
  </si>
  <si>
    <t>AT2G21060.1 glycine-rich protein 2B</t>
  </si>
  <si>
    <t>Glyma05g34680.5</t>
  </si>
  <si>
    <t>Glyma09g01950.1</t>
  </si>
  <si>
    <t>Glyma19g30450.1</t>
  </si>
  <si>
    <t>Glyma05g34980.1</t>
  </si>
  <si>
    <t>AT2G21580.1 Ribosomal protein S25 family protein</t>
  </si>
  <si>
    <t>Glyma05g36900.1</t>
  </si>
  <si>
    <t>Glyma07g19170.1</t>
  </si>
  <si>
    <t>Glyma06g05650.1</t>
  </si>
  <si>
    <t>Glyma11g20570.2</t>
  </si>
  <si>
    <t>Glyma06g08810.1</t>
  </si>
  <si>
    <t>AT5G42740.1 Sugar isomerase (SIS) family protein</t>
  </si>
  <si>
    <t>Glyma06g10540.2</t>
  </si>
  <si>
    <t>Glyma06g12090.1</t>
  </si>
  <si>
    <t>Glyma10g28890.1</t>
  </si>
  <si>
    <t>AT4G33090.1 aminopeptidase M1</t>
  </si>
  <si>
    <t>AT5G55190.1 RAN GTPase 3</t>
  </si>
  <si>
    <t>Glyma19g40550.1</t>
  </si>
  <si>
    <t>AT1G29150.1 non-ATPase subunit 9</t>
  </si>
  <si>
    <t>Glyma06g17360.1</t>
  </si>
  <si>
    <t>Glyma06g33380.1</t>
  </si>
  <si>
    <t>AT5G11520.1 aspartate aminotransferase 3</t>
  </si>
  <si>
    <t>Glyma17g07380.1</t>
  </si>
  <si>
    <t>Glyma06g22050.1</t>
  </si>
  <si>
    <t>Glyma13g35100.2</t>
  </si>
  <si>
    <t>Glyma07g00430.1</t>
  </si>
  <si>
    <t>Glyma16g26920.1</t>
  </si>
  <si>
    <t>Glyma07g39240.1</t>
  </si>
  <si>
    <t>Glyma07g01720.1</t>
  </si>
  <si>
    <t>Glyma08g11480.1</t>
  </si>
  <si>
    <t xml:space="preserve">AT1G29040.1 </t>
  </si>
  <si>
    <t>Glyma11g21480.1</t>
  </si>
  <si>
    <t>Glyma07g05130.1</t>
  </si>
  <si>
    <t>Glyma13g26990.1</t>
  </si>
  <si>
    <t>AT5G17920.1 Cobalamin-independent synthase family protein</t>
  </si>
  <si>
    <t>Glyma07g09240.1</t>
  </si>
  <si>
    <t>AT1G13950.1 eukaryotic elongation factor 5A-1</t>
  </si>
  <si>
    <t>Glyma07g11600.1</t>
  </si>
  <si>
    <t>Glyma19g24250.3</t>
  </si>
  <si>
    <t>AT5G03340.1 ATPase, AAA-type, CDC48 protein</t>
  </si>
  <si>
    <t>Glyma07g13710.1</t>
  </si>
  <si>
    <t>Glyma09g38110.1</t>
  </si>
  <si>
    <t>AT1G13440.1 glyceraldehyde-3-phosphate dehydrogenase C2</t>
  </si>
  <si>
    <t>Glyma12g06240.1</t>
  </si>
  <si>
    <t>AT3G26340.1 N-terminal nucleophile aminohydrolases (Ntn hydrolases) superfamily protein</t>
  </si>
  <si>
    <t>Glyma10g41450.1</t>
  </si>
  <si>
    <t>Glyma09g04000.2</t>
  </si>
  <si>
    <t>Glyma15g09350.1</t>
  </si>
  <si>
    <t>AT3G10920.1 manganese superoxide dismutase 1</t>
  </si>
  <si>
    <t>AT1G33140.1 Ribosomal protein L6 family</t>
  </si>
  <si>
    <t>AT1G77120.1 alcohol dehydrogenase 1</t>
  </si>
  <si>
    <t>Glyma07g40231.1</t>
  </si>
  <si>
    <t>Glyma08g00920.1</t>
  </si>
  <si>
    <t>Glyma18g05220.1</t>
  </si>
  <si>
    <t>Glyma08g02930.1</t>
  </si>
  <si>
    <t>AT1G74310.1 heat shock protein 101</t>
  </si>
  <si>
    <t>AT3G47520.1 malate dehydrogenase</t>
  </si>
  <si>
    <t>Glyma13g09260.1</t>
  </si>
  <si>
    <t>AT1G74920.1 aldehyde dehydrogenase 10A8</t>
  </si>
  <si>
    <t>AT1G70600.1 Ribosomal protein L18e/L15 superfamily protein</t>
  </si>
  <si>
    <t>Glyma08g06820.1</t>
  </si>
  <si>
    <t>Glyma09g04550.1</t>
  </si>
  <si>
    <t>AT5G63310.1 nucleoside diphosphate kinase 2</t>
  </si>
  <si>
    <t>Glyma16g05240.1</t>
  </si>
  <si>
    <t>Glyma08g09200.3</t>
  </si>
  <si>
    <t>Glyma16g23580.1</t>
  </si>
  <si>
    <t>Glyma08g16770.1</t>
  </si>
  <si>
    <t>AT3G15610.1 Transducin/WD40 repeat-like superfamily protein</t>
  </si>
  <si>
    <t>Glyma11g12630.1</t>
  </si>
  <si>
    <t>Glyma12g17950.1</t>
  </si>
  <si>
    <t>AT1G07930.1 GTP binding Elongation factor Tu family protein</t>
  </si>
  <si>
    <t>Glyma08g17810.6</t>
  </si>
  <si>
    <t>Glyma11g00810.1</t>
  </si>
  <si>
    <t>AT2G07698.1 ATPase, F1 complex, alpha subunit protein</t>
  </si>
  <si>
    <t>AT1G04820.1 tubulin alpha-4 chain</t>
  </si>
  <si>
    <t>Glyma08g47890.1</t>
  </si>
  <si>
    <t>Glyma11g35020.1</t>
  </si>
  <si>
    <t>AT1G67430.1 Ribosomal protein L22p/L17e family protein</t>
  </si>
  <si>
    <t>Glyma08g23910.2</t>
  </si>
  <si>
    <t>AT4G14030.1 selenium-binding protein 1</t>
  </si>
  <si>
    <t>AT4G13930.1 serine hydroxymethyltransferase 4</t>
  </si>
  <si>
    <t>AT5G19780.1 tubulin alpha-5</t>
  </si>
  <si>
    <t>AT3G20050.1 T-complex protein 1 alpha subunit</t>
  </si>
  <si>
    <t>Glyma08g39510.2</t>
  </si>
  <si>
    <t>Glyma08g40800.1</t>
  </si>
  <si>
    <t>Glyma08g44210.1</t>
  </si>
  <si>
    <t>Glyma11g21530.1</t>
  </si>
  <si>
    <t>Glyma1246s00210.1</t>
  </si>
  <si>
    <t>AT4G39330.1 cinnamyl alcohol dehydrogenase 9</t>
  </si>
  <si>
    <t>Glyma08g46850.1</t>
  </si>
  <si>
    <t>AT5G09810.1 actin 7</t>
  </si>
  <si>
    <t>AT5G07350.1 TUDOR-SN protein 1</t>
  </si>
  <si>
    <t>Glyma15g07910.4</t>
  </si>
  <si>
    <t>Glyma17g11820.1</t>
  </si>
  <si>
    <t>Glyma12g28655.1</t>
  </si>
  <si>
    <t>AT3G18130.1 receptor for activated C kinase 1C</t>
  </si>
  <si>
    <t>Glyma13g33190.2</t>
  </si>
  <si>
    <t>AT3G18190.1 TCP-1/cpn60 chaperonin family protein</t>
  </si>
  <si>
    <t>Glyma13g06070.1</t>
  </si>
  <si>
    <t>AT5G18380.1 Ribosomal protein S5 domain 2-like superfamily protein</t>
  </si>
  <si>
    <t>Glyma09g02870.1</t>
  </si>
  <si>
    <t>AT3G02560.1 Ribosomal protein S7e family protein</t>
  </si>
  <si>
    <t>AT1G70730.1 Phosphoglucomutase/phosphomannomutase family protein</t>
  </si>
  <si>
    <t>AT4G24830.1 arginosuccinate synthase family</t>
  </si>
  <si>
    <t>Glyma09g04250.1</t>
  </si>
  <si>
    <t>Glyma11g33480.1</t>
  </si>
  <si>
    <t xml:space="preserve">AT5G17190.1 </t>
  </si>
  <si>
    <t>Glyma09g04480.1</t>
  </si>
  <si>
    <t>Glyma19g41400.3</t>
  </si>
  <si>
    <t>AT1G51980.1 Insulinase (Peptidase family M16) protein</t>
  </si>
  <si>
    <t>Glyma09g25100.1</t>
  </si>
  <si>
    <t>AT4G23900.1 Nucleoside diphosphate kinase family protein</t>
  </si>
  <si>
    <t>Glyma09g28640.1</t>
  </si>
  <si>
    <t>Glyma14g38860.1</t>
  </si>
  <si>
    <t>Glyma10g07820.1</t>
  </si>
  <si>
    <t>Glyma11g36670.1</t>
  </si>
  <si>
    <t>Glyma09g40690.1</t>
  </si>
  <si>
    <t>Glyma16g10730.1</t>
  </si>
  <si>
    <t>AT5G11560.1 catalytics</t>
  </si>
  <si>
    <t>Glyma10g10960.4</t>
  </si>
  <si>
    <t>Glyma10g15910.1</t>
  </si>
  <si>
    <t>Glyma10g24590.1</t>
  </si>
  <si>
    <t>AT4G09020.1 isoamylase 3</t>
  </si>
  <si>
    <t>AT1G77510.1 PDI-like 1-2</t>
  </si>
  <si>
    <t>Glyma10g30400.1</t>
  </si>
  <si>
    <t>Glyma10g34880.2</t>
  </si>
  <si>
    <t>AT5G50920.1 CLPC homologue 1</t>
  </si>
  <si>
    <t>Glyma10g39170.1</t>
  </si>
  <si>
    <t>AT2G33040.1 gamma subunit of Mt ATP synthase</t>
  </si>
  <si>
    <t>Glyma10g40750.1</t>
  </si>
  <si>
    <t>AT3G14940.1 phosphoenolpyruvate carboxylase 3</t>
  </si>
  <si>
    <t>Glyma11g09630.1</t>
  </si>
  <si>
    <t>Glyma10g42490.1</t>
  </si>
  <si>
    <t>Glyma10g44200.1</t>
  </si>
  <si>
    <t>Glyma10g44521.1</t>
  </si>
  <si>
    <t>Glyma15g01000.1</t>
  </si>
  <si>
    <t>AT4G28390.1 ADP/ATP carrier 3</t>
  </si>
  <si>
    <t>AT2G05710.1 aconitase 3</t>
  </si>
  <si>
    <t>Glyma11g04650.1</t>
  </si>
  <si>
    <t>Glyma13g27810.1</t>
  </si>
  <si>
    <t>AT5G19990.1 regulatory particle triple-A ATPase 6A</t>
  </si>
  <si>
    <t>Glyma20g24330.1</t>
  </si>
  <si>
    <t>AT1G78900.1 vacuolar ATP synthase subunit A</t>
  </si>
  <si>
    <t>Glyma11g10770.3</t>
  </si>
  <si>
    <t>AT1G55020.1 lipoxygenase 1</t>
  </si>
  <si>
    <t>Glyma11g14970.1</t>
  </si>
  <si>
    <t>Glyma11g15900.1</t>
  </si>
  <si>
    <t>AT1G72330.1 alanine aminotransferase 2</t>
  </si>
  <si>
    <t>Glyma16g03170.1</t>
  </si>
  <si>
    <t>AT1G65980.1 thioredoxin-dependent peroxidase 1</t>
  </si>
  <si>
    <t>Glyma19g43230.1</t>
  </si>
  <si>
    <t>AT3G17940.1 Galactose mutarotase-like superfamily protein</t>
  </si>
  <si>
    <t>Glyma11g27000.1</t>
  </si>
  <si>
    <t>Glyma13g30490.1</t>
  </si>
  <si>
    <t>Glyma11g32754.1</t>
  </si>
  <si>
    <t>AT4G09320.1 Nucleoside diphosphate kinase family protein</t>
  </si>
  <si>
    <t>Glyma11g34980.1</t>
  </si>
  <si>
    <t>AT1G20950.1 Phosphofructokinase family protein</t>
  </si>
  <si>
    <t>AT3G12580.1 heat shock protein 70</t>
  </si>
  <si>
    <t>Glyma11g36840.1</t>
  </si>
  <si>
    <t>Glyma11g37630.1</t>
  </si>
  <si>
    <t>AT5G10360.1 Ribosomal protein S6e</t>
  </si>
  <si>
    <t>Glyma12g02520.3</t>
  </si>
  <si>
    <t>Glyma17g04210.1</t>
  </si>
  <si>
    <t>AT4G16160.2 Mitochondrial import inner membrane translocase subunit Tim17/Tim22/Tim23 family protein</t>
  </si>
  <si>
    <t>Glyma18g07030.1</t>
  </si>
  <si>
    <t>Glyma12g09780.1</t>
  </si>
  <si>
    <t>Glyma12g10150.1</t>
  </si>
  <si>
    <t>AT1G62290.1 Saposin-like aspartyl protease family protein</t>
  </si>
  <si>
    <t>Glyma12g22340.1</t>
  </si>
  <si>
    <t>AT2G02560.2 cullin-associated and neddylation dissociated</t>
  </si>
  <si>
    <t>AT5G61790.1 calnexin 1</t>
  </si>
  <si>
    <t>Glyma12g29660.1</t>
  </si>
  <si>
    <t>AT1G64110.3 P-loop containing nucleoside triphosphate hydrolases superfamily protein</t>
  </si>
  <si>
    <t>AT5G53480.1 ARM repeat superfamily protein</t>
  </si>
  <si>
    <t>AT5G42020.1 Heat shock protein 70 (Hsp 70) family protein</t>
  </si>
  <si>
    <t>Glyma13g04150.1</t>
  </si>
  <si>
    <t>Glyma13g04190.1</t>
  </si>
  <si>
    <t>Glyma15g07400.1</t>
  </si>
  <si>
    <t>AT2G32730.1 26S proteasome regulatory complex, non-ATPase subcomplex, Rpn2/Psmd1 subunit</t>
  </si>
  <si>
    <t>AT5G09660.1 peroxisomal NAD-malate dehydrogenase 2</t>
  </si>
  <si>
    <t>Glyma17g15820.1</t>
  </si>
  <si>
    <t>AT1G74270.1 Ribosomal protein L35Ae family protein</t>
  </si>
  <si>
    <t>AT4G13940.1 S-adenosyl-L-homocysteine hydrolase</t>
  </si>
  <si>
    <t>Glyma13g19930.1</t>
  </si>
  <si>
    <t>Glyma16g31873.1</t>
  </si>
  <si>
    <t>AT2G44350.1 Citrate synthase family protein</t>
  </si>
  <si>
    <t>Glyma13g29550.1</t>
  </si>
  <si>
    <t>AT1G79550.1 phosphoglycerate kinase</t>
  </si>
  <si>
    <t>Glyma13g31500.1</t>
  </si>
  <si>
    <t>AT1G16470.1 proteasome subunit PAB1</t>
  </si>
  <si>
    <t>AT1G56070.1 Ribosomal protein S5/Elongation factor G/III/V family protein</t>
  </si>
  <si>
    <t>AT3G13470.1 TCP-1/cpn60 chaperonin family protein</t>
  </si>
  <si>
    <t>Glyma14g00720.1</t>
  </si>
  <si>
    <t>Glyma13g44020.1</t>
  </si>
  <si>
    <t>AT5G57330.1 Galactose mutarotase-like superfamily protein</t>
  </si>
  <si>
    <t>Glyma20g29190.1</t>
  </si>
  <si>
    <t>AT1G10760.1 Pyruvate phosphate dikinase, PEP/pyruvate binding domain</t>
  </si>
  <si>
    <t>AT3G60820.1 N-terminal nucleophile aminohydrolases (Ntn hydrolases) superfamily protein</t>
  </si>
  <si>
    <t>AT5G14740.2 carbonic anhydrase 2</t>
  </si>
  <si>
    <t>AT3G01280.1 voltage dependent anion channel 1</t>
  </si>
  <si>
    <t>AT5G55730.1 FASCICLIN-like arabinogalactan 1</t>
  </si>
  <si>
    <t>AT3G46970.1 alpha-glucan phosphorylase 2</t>
  </si>
  <si>
    <t>Glyma19g02031.1</t>
  </si>
  <si>
    <t>AT3G07110.1 Ribosomal protein L13 family protein</t>
  </si>
  <si>
    <t>AT1G29880.1 glycyl-tRNA synthetase / glycine--tRNA ligase</t>
  </si>
  <si>
    <t>AT3G02520.1 general regulatory factor 7</t>
  </si>
  <si>
    <t>Glyma15g11910.1</t>
  </si>
  <si>
    <t>AT4G17170.1 RAB GTPase homolog B1C</t>
  </si>
  <si>
    <t>AT1G30580.1 GTP binding</t>
  </si>
  <si>
    <t>AT5G23860.1 tubulin beta 8</t>
  </si>
  <si>
    <t>Glyma16g04340.1</t>
  </si>
  <si>
    <t>AT3G06650.1 ATP-citrate lyase B-1</t>
  </si>
  <si>
    <t>ATMG00160.1 cytochrome oxidase 2</t>
  </si>
  <si>
    <t>AT1G24020.1 MLP-like protein 423</t>
  </si>
  <si>
    <t>AT3G16640.1 translationally controlled tumor protein</t>
  </si>
  <si>
    <t>Glyma18g10170.2</t>
  </si>
  <si>
    <t xml:space="preserve">AT5G52420.1 </t>
  </si>
  <si>
    <t>AT5G35530.1 Ribosomal protein S3 family protein</t>
  </si>
  <si>
    <t>AT3G55620.1 Translation initiation factor IF6</t>
  </si>
  <si>
    <t>AT5G42790.1 proteasome alpha subunit F1</t>
  </si>
  <si>
    <t>Glyma17g08030.1</t>
  </si>
  <si>
    <t>AT3G63460.1 transducin family protein / WD-40 repeat family protein</t>
  </si>
  <si>
    <t>Glyma17g26810.1</t>
  </si>
  <si>
    <t>AT4G38510.5 ATPase, V1 complex, subunit B protein</t>
  </si>
  <si>
    <t>AT1G09780.1 Phosphoglycerate mutase, 2,3-bisphosphoglycerate-independent</t>
  </si>
  <si>
    <t>Glyma18g00590.1</t>
  </si>
  <si>
    <t>AT3G22490.1 Seed maturation protein</t>
  </si>
  <si>
    <t>Glyma18g43460.1</t>
  </si>
  <si>
    <t>Glyma18g04660.1</t>
  </si>
  <si>
    <t>AT3G52880.1 monodehydroascorbate reductase 1</t>
  </si>
  <si>
    <t>AT2G35840.1 Sucrose-6F-phosphate phosphohydrolase family protein</t>
  </si>
  <si>
    <t>AT2G41530.1 S-formylglutathione hydrolase</t>
  </si>
  <si>
    <t>AT2G33150.1 peroxisomal 3-ketoacyl-CoA thiolase 3</t>
  </si>
  <si>
    <t>AT1G09210.1 calreticulin 1b</t>
  </si>
  <si>
    <t>AT3G05530.1 regulatory particle triple-A ATPase 5A</t>
  </si>
  <si>
    <t>AT5G28840.1 GDP-D-mannose 3\',5\'-epimerase</t>
  </si>
  <si>
    <t>AT1G66240.1 homolog of anti-oxidant 1</t>
  </si>
  <si>
    <t>AT3G10410.1 SERINE CARBOXYPEPTIDASE-LIKE 49</t>
  </si>
  <si>
    <t>AT1G43170.1 ribosomal protein 1</t>
  </si>
  <si>
    <t>AT4G20850.1 tripeptidyl peptidase ii</t>
  </si>
  <si>
    <t>AT5G51820.1 phosphoglucomutase</t>
  </si>
  <si>
    <t>AT3G04840.1 Ribosomal protein S3Ae</t>
  </si>
  <si>
    <t>Glyma19g42020.1</t>
  </si>
  <si>
    <t>AT2G14740.1 vaculolar sorting receptor 3</t>
  </si>
  <si>
    <t>AT4G34200.1 D-3-phosphoglycerate dehydrogenase</t>
  </si>
  <si>
    <t>AT5G08680.1 ATP synthase alpha/beta family protein</t>
  </si>
  <si>
    <t>AT2G01140.1 Aldolase superfamily protein</t>
  </si>
  <si>
    <t>AT5G05010.1 clathrin adaptor complexes medium subunit family protein</t>
  </si>
  <si>
    <t>AT1G50480.1 10-formyltetrahydrofolate synthetase</t>
  </si>
  <si>
    <t>AT3G22630.1 20S proteasome beta subunit D1</t>
  </si>
  <si>
    <t>AT1G16970.1 KU70 homolog</t>
  </si>
  <si>
    <t>AT4G34670.1 Ribosomal protein S3Ae</t>
  </si>
  <si>
    <t>AT4G17830.1 Peptidase M20/M25/M40 family protein</t>
  </si>
  <si>
    <t>AT4G19210.1 RNAse l inhibitor protein 2</t>
  </si>
  <si>
    <t>AT2G05990.1 NAD(P)-binding Rossmann-fold superfamily protein</t>
  </si>
  <si>
    <t>AT3G18820.1 RAB GTPase homolog G3F</t>
  </si>
  <si>
    <t>AT2G28790.1 Pathogenesis-related thaumatin superfamily protein</t>
  </si>
  <si>
    <t>AT3G45300.1 isovaleryl-CoA-dehydrogenase</t>
  </si>
  <si>
    <t>AT5G22470.1 NAD+ ADP-ribosyltransferases;NAD+ ADP-ribosyltransferases</t>
  </si>
  <si>
    <t>AT2G28000.1 chaperonin-60alpha</t>
  </si>
  <si>
    <t>AT2G37190.1 Ribosomal protein L11 family protein</t>
  </si>
  <si>
    <t>AT5G60640.1 PDI-like 1-4</t>
  </si>
  <si>
    <t>AT5G12380.1 annexin 8</t>
  </si>
  <si>
    <t>AT3G54470.1 uridine 5\'-monophosphate synthase / UMP synthase (PYRE-F) (UMPS)</t>
  </si>
  <si>
    <t>AT2G29960.1 cyclophilin 5</t>
  </si>
  <si>
    <t>AT3G02720.1 Class I glutamine amidotransferase-like superfamily protein</t>
  </si>
  <si>
    <t>AT5G37510.2 NADH-ubiquinone dehydrogenase, mitochondrial, putative</t>
  </si>
  <si>
    <t>AT5G05780.1 RP non-ATPase subunit 8A</t>
  </si>
  <si>
    <t>AT2G39990.1 eukaryotic translation initiation factor 2</t>
  </si>
  <si>
    <t>AT1G05520.1 Sec23/Sec24 protein transport family protein</t>
  </si>
  <si>
    <t>AT1G05510.1 Protein of unknown function (DUF1264)</t>
  </si>
  <si>
    <t>AT3G04120.1 glyceraldehyde-3-phosphate dehydrogenase C subunit 1</t>
  </si>
  <si>
    <t>AT1G24510.1 TCP-1/cpn60 chaperonin family protein</t>
  </si>
  <si>
    <t>ATMG00070.1 NADH dehydrogenase subunit 9</t>
  </si>
  <si>
    <t xml:space="preserve">AT2G32240.1 </t>
  </si>
  <si>
    <t>AT2G16600.1 rotamase CYP 3</t>
  </si>
  <si>
    <t>AT3G51680.1 NAD(P)-binding Rossmann-fold superfamily protein</t>
  </si>
  <si>
    <t>AT5G22060.1 DNAJ homologue 2</t>
  </si>
  <si>
    <t>AT2G34250.1 SecY protein transport family protein</t>
  </si>
  <si>
    <t>AT5G35590.1 proteasome alpha subunit A1</t>
  </si>
  <si>
    <t>AT3G11730.1 Ras-related small GTP-binding family protein</t>
  </si>
  <si>
    <t>AT1G09640.1 Translation elongation factor EF1B, gamma chain</t>
  </si>
  <si>
    <t>AT2G28470.1 beta-galactosidase 8</t>
  </si>
  <si>
    <t>AT2G20760.1 Clathrin light chain protein</t>
  </si>
  <si>
    <t>AT1G79690.1 nudix hydrolase homolog 3</t>
  </si>
  <si>
    <t>AT3G29320.1 Glycosyl transferase, family 35</t>
  </si>
  <si>
    <t>AT3G02080.1 Ribosomal protein S19e family protein</t>
  </si>
  <si>
    <t>AT1G43890.1 RAB GTPASE HOMOLOG B18</t>
  </si>
  <si>
    <t>AT2G20420.1 ATP citrate lyase (ACL) family protein</t>
  </si>
  <si>
    <t>AT3G23940.1 dehydratase family</t>
  </si>
  <si>
    <t>AT5G45690.1 Protein of unknown function (DUF1264)</t>
  </si>
  <si>
    <t>AT5G54960.1 pyruvate decarboxylase-2</t>
  </si>
  <si>
    <t>AT4G04955.1 allantoinase</t>
  </si>
  <si>
    <t>AT5G09590.1 mitochondrial HSO70 2</t>
  </si>
  <si>
    <t>AT5G64350.1 FK506-binding protein 12</t>
  </si>
  <si>
    <t>AT5G53870.1 early nodulin-like protein 1</t>
  </si>
  <si>
    <t>AT3G55440.1 triosephosphate isomerase</t>
  </si>
  <si>
    <t>AT1G52690.1 Late embryogenesis abundant protein (LEA) family protein</t>
  </si>
  <si>
    <t>AT4G12730.1 FASCICLIN-like arabinogalactan 2</t>
  </si>
  <si>
    <t>AT5G47720.2 Thiolase family protein</t>
  </si>
  <si>
    <t>AT5G48300.1 ADP glucose pyrophosphorylase  1</t>
  </si>
  <si>
    <t>AT5G17380.1 Thiamine pyrophosphate dependent pyruvate decarboxylase family protein</t>
  </si>
  <si>
    <t>AT1G15330.1 Cystathionine beta-synthase (CBS) protein</t>
  </si>
  <si>
    <t>AT4G21580.1 oxidoreductase, zinc-binding dehydrogenase family protein</t>
  </si>
  <si>
    <t>AT5G01410.1 Aldolase-type TIM barrel family protein</t>
  </si>
  <si>
    <t>AT4G04020.1 fibrillin</t>
  </si>
  <si>
    <t>AT4G16143.1 importin alpha isoform 2</t>
  </si>
  <si>
    <t>AT1G54100.1 aldehyde dehydrogenase 7B4</t>
  </si>
  <si>
    <t>AT5G49910.1 chloroplast heat shock protein 70-2</t>
  </si>
  <si>
    <t>AT5G39740.1 ribosomal protein L5 B</t>
  </si>
  <si>
    <t>AT2G21720.1 Plant protein of unknown function (DUF639)</t>
  </si>
  <si>
    <t>AT5G04885.1 Glycosyl hydrolase family protein</t>
  </si>
  <si>
    <t>AT5G13980.1 Glycosyl hydrolase family 38 protein</t>
  </si>
  <si>
    <t>AT5G59240.1 Ribosomal protein S8e family protein</t>
  </si>
  <si>
    <t>AT3G25230.1 rotamase FKBP 1</t>
  </si>
  <si>
    <t>AT5G66140.1 proteasome alpha subunit D2</t>
  </si>
  <si>
    <t>AT3G03960.1 TCP-1/cpn60 chaperonin family protein</t>
  </si>
  <si>
    <t>AT5G19770.1 tubulin alpha-3</t>
  </si>
  <si>
    <t>AT3G48890.1 membrane-associated progesterone binding protein 3</t>
  </si>
  <si>
    <t>AT3G17240.1 lipoamide dehydrogenase 2</t>
  </si>
  <si>
    <t>AT5G57655.2 xylose isomerase family protein</t>
  </si>
  <si>
    <t>AT5G57870.2 MIF4G domain-containing protein / MA3 domain-containing protein</t>
  </si>
  <si>
    <t>AT5G20280.1 sucrose phosphate synthase 1F</t>
  </si>
  <si>
    <t>AT4G17050.1 ureidoglycine aminohydrolase</t>
  </si>
  <si>
    <t>AT2G25490.1 EIN3-binding F box protein 1</t>
  </si>
  <si>
    <t>AT3G11130.1 Clathrin, heavy chain</t>
  </si>
  <si>
    <t>AT5G16570.1 glutamine synthetase 1;4</t>
  </si>
  <si>
    <t>AT2G30050.1 transducin family protein / WD-40 repeat family protein</t>
  </si>
  <si>
    <t>AT5G08570.1 Pyruvate kinase family protein</t>
  </si>
  <si>
    <t>AT2G24200.1 Cytosol aminopeptidase family protein</t>
  </si>
  <si>
    <t>AT5G40760.1 glucose-6-phosphate dehydrogenase 6</t>
  </si>
  <si>
    <t>AT3G10740.1 alpha-L-arabinofuranosidase 1</t>
  </si>
  <si>
    <t>AT3G12390.1 Nascent polypeptide-associated complex (NAC), alpha subunit family protein</t>
  </si>
  <si>
    <t>AT4G01970.1 stachyose synthase</t>
  </si>
  <si>
    <t>AT3G62120.1 Class II aaRS and biotin synthetases superfamily protein</t>
  </si>
  <si>
    <t>AT3G07100.1 Sec23/Sec24 protein transport family protein</t>
  </si>
  <si>
    <t>AT3G04880.1 DNA-damage-repair/toleration protein (DRT102)</t>
  </si>
  <si>
    <t>AT4G32640.1 Sec23/Sec24 protein transport family protein</t>
  </si>
  <si>
    <t>AT5G62180.1 carboxyesterase 20</t>
  </si>
  <si>
    <t>AT4G28000.1 P-loop containing nucleoside triphosphate hydrolases superfamily protein</t>
  </si>
  <si>
    <t>AT3G23990.1 heat shock protein 60</t>
  </si>
  <si>
    <t>amino acid metabolism</t>
  </si>
  <si>
    <t>C1-metabolism</t>
  </si>
  <si>
    <t>cell</t>
  </si>
  <si>
    <t>Co-factor and vitamine metabolism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protein</t>
  </si>
  <si>
    <t>minor CHO metabolism</t>
  </si>
  <si>
    <t>not assigned</t>
  </si>
  <si>
    <t>TCA / org transformation</t>
  </si>
  <si>
    <t>cell wall</t>
  </si>
  <si>
    <t>glycolysis</t>
  </si>
  <si>
    <t>redox</t>
  </si>
  <si>
    <t>misc</t>
  </si>
  <si>
    <t>major CHO metabolism</t>
  </si>
  <si>
    <t>signalling</t>
  </si>
  <si>
    <t>RNA</t>
  </si>
  <si>
    <t>fermentation</t>
  </si>
  <si>
    <t>secondary metabolism</t>
  </si>
  <si>
    <t>hormone metabolism</t>
  </si>
  <si>
    <t>development</t>
  </si>
  <si>
    <t>DNA</t>
  </si>
  <si>
    <t>N-metabolism</t>
  </si>
  <si>
    <t>OPP</t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5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5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4"/>
  </si>
  <si>
    <t>a, Accession number, according to the Phytozome database.</t>
    <phoneticPr fontId="5"/>
  </si>
  <si>
    <t>b, M.P., number of matched peptide, the proteins with &gt;1 matched peptides were considered.</t>
    <phoneticPr fontId="5"/>
  </si>
  <si>
    <t>c, Mol (%), protein abundance calculated from emPAI.</t>
    <phoneticPr fontId="5"/>
  </si>
  <si>
    <t>d, Function, functional bin code using classification by MapMan bin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Times New Roman"/>
      <family val="1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26">
    <xf numFmtId="0" fontId="0" fillId="0" borderId="0" xfId="0"/>
    <xf numFmtId="0" fontId="3" fillId="0" borderId="0" xfId="1" applyFont="1" applyAlignment="1">
      <alignment horizontal="left"/>
    </xf>
    <xf numFmtId="0" fontId="3" fillId="0" borderId="1" xfId="1" applyFont="1" applyBorder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2" applyFont="1" applyFill="1">
      <alignment vertical="center"/>
    </xf>
    <xf numFmtId="0" fontId="1" fillId="0" borderId="0" xfId="2">
      <alignment vertical="center"/>
    </xf>
    <xf numFmtId="0" fontId="2" fillId="0" borderId="0" xfId="1"/>
    <xf numFmtId="0" fontId="3" fillId="0" borderId="2" xfId="1" applyFont="1" applyBorder="1" applyAlignment="1">
      <alignment horizontal="left"/>
    </xf>
    <xf numFmtId="0" fontId="3" fillId="0" borderId="0" xfId="1" applyFont="1" applyBorder="1"/>
    <xf numFmtId="0" fontId="3" fillId="0" borderId="2" xfId="1" applyFont="1" applyBorder="1"/>
    <xf numFmtId="0" fontId="3" fillId="0" borderId="2" xfId="2" applyFont="1" applyFill="1" applyBorder="1">
      <alignment vertical="center"/>
    </xf>
    <xf numFmtId="0" fontId="3" fillId="0" borderId="1" xfId="1" applyFont="1" applyBorder="1" applyAlignment="1">
      <alignment horizontal="left" vertical="center"/>
    </xf>
    <xf numFmtId="0" fontId="3" fillId="0" borderId="1" xfId="1" applyFont="1" applyBorder="1"/>
    <xf numFmtId="0" fontId="3" fillId="0" borderId="1" xfId="2" applyFont="1" applyFill="1" applyBorder="1">
      <alignment vertical="center"/>
    </xf>
    <xf numFmtId="0" fontId="2" fillId="0" borderId="0" xfId="1" applyFill="1"/>
    <xf numFmtId="0" fontId="3" fillId="0" borderId="0" xfId="2" applyFont="1" applyAlignment="1">
      <alignment horizontal="left" vertical="center"/>
    </xf>
    <xf numFmtId="0" fontId="3" fillId="0" borderId="0" xfId="1" applyFont="1"/>
    <xf numFmtId="176" fontId="3" fillId="0" borderId="0" xfId="1" applyNumberFormat="1" applyFont="1"/>
    <xf numFmtId="0" fontId="3" fillId="0" borderId="0" xfId="2" applyFont="1">
      <alignment vertical="center"/>
    </xf>
    <xf numFmtId="176" fontId="3" fillId="0" borderId="0" xfId="1" applyNumberFormat="1" applyFont="1" applyBorder="1"/>
    <xf numFmtId="0" fontId="3" fillId="0" borderId="0" xfId="2" applyFont="1" applyBorder="1">
      <alignment vertical="center"/>
    </xf>
    <xf numFmtId="176" fontId="3" fillId="0" borderId="1" xfId="1" applyNumberFormat="1" applyFont="1" applyBorder="1"/>
    <xf numFmtId="0" fontId="3" fillId="0" borderId="1" xfId="2" applyFont="1" applyBorder="1">
      <alignment vertical="center"/>
    </xf>
    <xf numFmtId="0" fontId="7" fillId="0" borderId="0" xfId="0" applyFont="1" applyAlignment="1">
      <alignment horizontal="left" vertical="center"/>
    </xf>
    <xf numFmtId="0" fontId="3" fillId="0" borderId="1" xfId="2" applyFont="1" applyBorder="1" applyAlignment="1">
      <alignment horizontal="left" vertical="center"/>
    </xf>
    <xf numFmtId="0" fontId="3" fillId="0" borderId="2" xfId="1" applyFont="1" applyBorder="1" applyAlignment="1">
      <alignment horizontal="center" wrapText="1"/>
    </xf>
  </cellXfs>
  <cellStyles count="3">
    <cellStyle name="標準" xfId="0" builtinId="0"/>
    <cellStyle name="標準 2 2" xfId="1"/>
    <cellStyle name="標準 3" xfId="2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2"/>
  <sheetViews>
    <sheetView tabSelected="1" zoomScaleNormal="100" workbookViewId="0">
      <selection activeCell="A308" sqref="A308"/>
    </sheetView>
  </sheetViews>
  <sheetFormatPr defaultRowHeight="15" x14ac:dyDescent="0.25"/>
  <cols>
    <col min="1" max="1" width="9" style="15"/>
    <col min="2" max="2" width="18.5" style="16" customWidth="1"/>
    <col min="3" max="3" width="54.125" style="16" customWidth="1"/>
    <col min="4" max="10" width="9" style="16" customWidth="1"/>
    <col min="11" max="11" width="28.375" style="16" customWidth="1"/>
    <col min="12" max="12" width="9" style="6"/>
    <col min="13" max="16384" width="9" style="5"/>
  </cols>
  <sheetData>
    <row r="1" spans="1:12" x14ac:dyDescent="0.25">
      <c r="A1" s="1" t="s">
        <v>9</v>
      </c>
      <c r="B1" s="2"/>
      <c r="C1" s="2"/>
      <c r="D1" s="2"/>
      <c r="E1" s="2"/>
      <c r="F1" s="2"/>
      <c r="G1" s="3"/>
      <c r="H1" s="3"/>
      <c r="I1" s="3"/>
      <c r="J1" s="3"/>
      <c r="K1" s="4"/>
      <c r="L1" s="14"/>
    </row>
    <row r="2" spans="1:12" ht="18" x14ac:dyDescent="0.25">
      <c r="A2" s="7" t="s">
        <v>0</v>
      </c>
      <c r="B2" s="8" t="s">
        <v>1</v>
      </c>
      <c r="C2" s="8" t="s">
        <v>2</v>
      </c>
      <c r="D2" s="8" t="s">
        <v>3</v>
      </c>
      <c r="E2" s="9" t="s">
        <v>4</v>
      </c>
      <c r="F2" s="9" t="s">
        <v>620</v>
      </c>
      <c r="G2" s="25" t="s">
        <v>621</v>
      </c>
      <c r="H2" s="25"/>
      <c r="I2" s="25"/>
      <c r="J2" s="25"/>
      <c r="K2" s="10" t="s">
        <v>622</v>
      </c>
      <c r="L2" s="14"/>
    </row>
    <row r="3" spans="1:12" x14ac:dyDescent="0.25">
      <c r="A3" s="11"/>
      <c r="B3" s="2"/>
      <c r="C3" s="2"/>
      <c r="D3" s="12"/>
      <c r="E3" s="12"/>
      <c r="F3" s="12"/>
      <c r="G3" s="12" t="s">
        <v>5</v>
      </c>
      <c r="H3" s="12" t="s">
        <v>6</v>
      </c>
      <c r="I3" s="12" t="s">
        <v>7</v>
      </c>
      <c r="J3" s="12" t="s">
        <v>8</v>
      </c>
      <c r="K3" s="13"/>
    </row>
    <row r="4" spans="1:12" x14ac:dyDescent="0.25">
      <c r="A4" s="15">
        <v>1</v>
      </c>
      <c r="B4" s="16" t="s">
        <v>10</v>
      </c>
      <c r="C4" s="16" t="s">
        <v>17</v>
      </c>
      <c r="D4" s="16">
        <v>134</v>
      </c>
      <c r="E4" s="16">
        <v>36007</v>
      </c>
      <c r="F4" s="16">
        <v>12</v>
      </c>
      <c r="G4" s="17">
        <v>0.22240377632534494</v>
      </c>
      <c r="H4" s="17">
        <v>0.15685454355327824</v>
      </c>
      <c r="I4" s="17">
        <v>6.4557779212395097E-2</v>
      </c>
      <c r="J4" s="17">
        <f>AVERAGE(G4:I4)</f>
        <v>0.1479386996970061</v>
      </c>
      <c r="K4" s="18" t="s">
        <v>602</v>
      </c>
    </row>
    <row r="5" spans="1:12" x14ac:dyDescent="0.25">
      <c r="A5" s="15">
        <f>A4+1</f>
        <v>2</v>
      </c>
      <c r="B5" s="16" t="s">
        <v>12</v>
      </c>
      <c r="C5" s="16" t="s">
        <v>19</v>
      </c>
      <c r="D5" s="16">
        <v>317</v>
      </c>
      <c r="E5" s="16">
        <v>21784</v>
      </c>
      <c r="F5" s="16">
        <v>14</v>
      </c>
      <c r="G5" s="17">
        <v>0.6309005083514887</v>
      </c>
      <c r="H5" s="17">
        <v>1.0300115026665273</v>
      </c>
      <c r="I5" s="17">
        <v>0.90842017891727378</v>
      </c>
      <c r="J5" s="17">
        <f t="shared" ref="J5:J68" si="0">AVERAGE(G5:I5)</f>
        <v>0.85644406331176326</v>
      </c>
      <c r="K5" s="18" t="s">
        <v>602</v>
      </c>
    </row>
    <row r="6" spans="1:12" x14ac:dyDescent="0.25">
      <c r="A6" s="15">
        <f t="shared" ref="A6:A69" si="1">A5+1</f>
        <v>3</v>
      </c>
      <c r="B6" s="16" t="s">
        <v>14</v>
      </c>
      <c r="C6" s="16" t="s">
        <v>22</v>
      </c>
      <c r="D6" s="16">
        <v>107</v>
      </c>
      <c r="E6" s="16">
        <v>82999</v>
      </c>
      <c r="F6" s="16">
        <v>14</v>
      </c>
      <c r="G6" s="17">
        <v>5.4466230936819168E-2</v>
      </c>
      <c r="H6" s="17">
        <v>3.1370908710655655E-2</v>
      </c>
      <c r="I6" s="17">
        <v>8.7614128931107621E-2</v>
      </c>
      <c r="J6" s="17">
        <f t="shared" si="0"/>
        <v>5.7817089526194153E-2</v>
      </c>
      <c r="K6" s="18" t="s">
        <v>602</v>
      </c>
    </row>
    <row r="7" spans="1:12" x14ac:dyDescent="0.25">
      <c r="A7" s="15">
        <f t="shared" si="1"/>
        <v>4</v>
      </c>
      <c r="B7" s="16" t="s">
        <v>23</v>
      </c>
      <c r="C7" s="16" t="s">
        <v>31</v>
      </c>
      <c r="D7" s="16">
        <v>122</v>
      </c>
      <c r="E7" s="16">
        <v>35024</v>
      </c>
      <c r="F7" s="16">
        <v>6</v>
      </c>
      <c r="G7" s="17">
        <v>0.1407044299201162</v>
      </c>
      <c r="H7" s="17">
        <v>7.8427271776639121E-2</v>
      </c>
      <c r="I7" s="17">
        <v>6.9169049156137599E-2</v>
      </c>
      <c r="J7" s="17">
        <f t="shared" si="0"/>
        <v>9.6100250284297639E-2</v>
      </c>
      <c r="K7" s="18" t="s">
        <v>603</v>
      </c>
    </row>
    <row r="8" spans="1:12" x14ac:dyDescent="0.25">
      <c r="A8" s="15">
        <f t="shared" si="1"/>
        <v>5</v>
      </c>
      <c r="B8" s="16" t="s">
        <v>24</v>
      </c>
      <c r="C8" s="16" t="s">
        <v>33</v>
      </c>
      <c r="D8" s="16">
        <v>87</v>
      </c>
      <c r="E8" s="16">
        <v>13644</v>
      </c>
      <c r="F8" s="16">
        <v>4</v>
      </c>
      <c r="G8" s="17">
        <v>0.44934640522875824</v>
      </c>
      <c r="H8" s="17">
        <v>0.51761999372581824</v>
      </c>
      <c r="I8" s="17">
        <v>0.45651572443050814</v>
      </c>
      <c r="J8" s="17">
        <f t="shared" si="0"/>
        <v>0.47449404112836158</v>
      </c>
      <c r="K8" s="18" t="s">
        <v>602</v>
      </c>
    </row>
    <row r="9" spans="1:12" x14ac:dyDescent="0.25">
      <c r="A9" s="15">
        <f t="shared" si="1"/>
        <v>6</v>
      </c>
      <c r="B9" s="16" t="s">
        <v>26</v>
      </c>
      <c r="C9" s="16" t="s">
        <v>41</v>
      </c>
      <c r="D9" s="16">
        <v>36</v>
      </c>
      <c r="E9" s="16">
        <v>18556</v>
      </c>
      <c r="F9" s="16">
        <v>2</v>
      </c>
      <c r="G9" s="17">
        <v>0.13162672476397966</v>
      </c>
      <c r="H9" s="17">
        <v>0.15162605876816898</v>
      </c>
      <c r="I9" s="17">
        <v>0.13372682836853267</v>
      </c>
      <c r="J9" s="17">
        <f t="shared" si="0"/>
        <v>0.13899320396689377</v>
      </c>
      <c r="K9" s="18" t="s">
        <v>604</v>
      </c>
    </row>
    <row r="10" spans="1:12" x14ac:dyDescent="0.25">
      <c r="A10" s="15">
        <f t="shared" si="1"/>
        <v>7</v>
      </c>
      <c r="B10" s="16" t="s">
        <v>27</v>
      </c>
      <c r="C10" s="16" t="s">
        <v>42</v>
      </c>
      <c r="D10" s="16">
        <v>146</v>
      </c>
      <c r="E10" s="16">
        <v>27465</v>
      </c>
      <c r="F10" s="16">
        <v>4</v>
      </c>
      <c r="G10" s="17">
        <v>8.6238198983297015E-2</v>
      </c>
      <c r="H10" s="17">
        <v>9.9341210917076248E-2</v>
      </c>
      <c r="I10" s="17">
        <v>8.7614128931107621E-2</v>
      </c>
      <c r="J10" s="17">
        <f t="shared" si="0"/>
        <v>9.1064512943826961E-2</v>
      </c>
      <c r="K10" s="18" t="s">
        <v>602</v>
      </c>
    </row>
    <row r="11" spans="1:12" x14ac:dyDescent="0.25">
      <c r="A11" s="15">
        <f t="shared" si="1"/>
        <v>8</v>
      </c>
      <c r="B11" s="16" t="s">
        <v>29</v>
      </c>
      <c r="C11" s="16" t="s">
        <v>46</v>
      </c>
      <c r="D11" s="16">
        <v>32</v>
      </c>
      <c r="E11" s="16">
        <v>57318</v>
      </c>
      <c r="F11" s="16">
        <v>5</v>
      </c>
      <c r="G11" s="17">
        <v>4.084967320261438E-2</v>
      </c>
      <c r="H11" s="17">
        <v>4.7056363065983479E-2</v>
      </c>
      <c r="I11" s="17">
        <v>4.150142949368256E-2</v>
      </c>
      <c r="J11" s="17">
        <f t="shared" si="0"/>
        <v>4.3135821920760133E-2</v>
      </c>
      <c r="K11" s="18" t="s">
        <v>602</v>
      </c>
    </row>
    <row r="12" spans="1:12" x14ac:dyDescent="0.25">
      <c r="A12" s="15">
        <f t="shared" si="1"/>
        <v>9</v>
      </c>
      <c r="B12" s="16" t="s">
        <v>32</v>
      </c>
      <c r="C12" s="16" t="s">
        <v>50</v>
      </c>
      <c r="D12" s="16">
        <v>281</v>
      </c>
      <c r="E12" s="16">
        <v>99030</v>
      </c>
      <c r="F12" s="16">
        <v>22</v>
      </c>
      <c r="G12" s="17">
        <v>0.18155410312273057</v>
      </c>
      <c r="H12" s="17">
        <v>0.14116908919795046</v>
      </c>
      <c r="I12" s="17">
        <v>0.15678317808724523</v>
      </c>
      <c r="J12" s="17">
        <f t="shared" si="0"/>
        <v>0.15983545680264208</v>
      </c>
      <c r="K12" s="18" t="s">
        <v>605</v>
      </c>
    </row>
    <row r="13" spans="1:12" x14ac:dyDescent="0.25">
      <c r="A13" s="15">
        <f t="shared" si="1"/>
        <v>10</v>
      </c>
      <c r="B13" s="16" t="s">
        <v>34</v>
      </c>
      <c r="C13" s="16" t="s">
        <v>53</v>
      </c>
      <c r="D13" s="16">
        <v>171</v>
      </c>
      <c r="E13" s="16">
        <v>42995</v>
      </c>
      <c r="F13" s="16">
        <v>5</v>
      </c>
      <c r="G13" s="17">
        <v>0.18155410312273057</v>
      </c>
      <c r="H13" s="17">
        <v>0.20913939140437104</v>
      </c>
      <c r="I13" s="17">
        <v>0.11528174859356266</v>
      </c>
      <c r="J13" s="17">
        <f t="shared" si="0"/>
        <v>0.16865841437355478</v>
      </c>
      <c r="K13" s="18" t="s">
        <v>602</v>
      </c>
    </row>
    <row r="14" spans="1:12" x14ac:dyDescent="0.25">
      <c r="A14" s="15">
        <f t="shared" si="1"/>
        <v>11</v>
      </c>
      <c r="B14" s="16" t="s">
        <v>36</v>
      </c>
      <c r="C14" s="16" t="s">
        <v>56</v>
      </c>
      <c r="D14" s="16">
        <v>122</v>
      </c>
      <c r="E14" s="16">
        <v>69942</v>
      </c>
      <c r="F14" s="16">
        <v>18</v>
      </c>
      <c r="G14" s="17">
        <v>0.10439360929557009</v>
      </c>
      <c r="H14" s="17">
        <v>0.12025515005751335</v>
      </c>
      <c r="I14" s="17">
        <v>0.10605920870607766</v>
      </c>
      <c r="J14" s="17">
        <f t="shared" si="0"/>
        <v>0.11023598935305369</v>
      </c>
      <c r="K14" s="18" t="s">
        <v>605</v>
      </c>
    </row>
    <row r="15" spans="1:12" x14ac:dyDescent="0.25">
      <c r="A15" s="15">
        <f t="shared" si="1"/>
        <v>12</v>
      </c>
      <c r="B15" s="16" t="s">
        <v>38</v>
      </c>
      <c r="C15" s="16" t="s">
        <v>58</v>
      </c>
      <c r="D15" s="16">
        <v>60</v>
      </c>
      <c r="E15" s="16">
        <v>43776</v>
      </c>
      <c r="F15" s="16">
        <v>8</v>
      </c>
      <c r="G15" s="17">
        <v>0.10893246187363834</v>
      </c>
      <c r="H15" s="17">
        <v>6.2741817421311311E-2</v>
      </c>
      <c r="I15" s="17">
        <v>5.5335239324910072E-2</v>
      </c>
      <c r="J15" s="17">
        <f t="shared" si="0"/>
        <v>7.5669839539953251E-2</v>
      </c>
      <c r="K15" s="18" t="s">
        <v>602</v>
      </c>
    </row>
    <row r="16" spans="1:12" x14ac:dyDescent="0.25">
      <c r="A16" s="15">
        <f t="shared" si="1"/>
        <v>13</v>
      </c>
      <c r="B16" s="16" t="s">
        <v>40</v>
      </c>
      <c r="C16" s="16" t="s">
        <v>62</v>
      </c>
      <c r="D16" s="16">
        <v>128</v>
      </c>
      <c r="E16" s="16">
        <v>10433</v>
      </c>
      <c r="F16" s="16">
        <v>4</v>
      </c>
      <c r="G16" s="17">
        <v>0.65359477124183007</v>
      </c>
      <c r="H16" s="17">
        <v>0.2927951479661195</v>
      </c>
      <c r="I16" s="17">
        <v>0.25823111684958039</v>
      </c>
      <c r="J16" s="17">
        <f t="shared" si="0"/>
        <v>0.40154034535250999</v>
      </c>
      <c r="K16" s="18" t="s">
        <v>602</v>
      </c>
    </row>
    <row r="17" spans="1:11" x14ac:dyDescent="0.25">
      <c r="A17" s="15">
        <f t="shared" si="1"/>
        <v>14</v>
      </c>
      <c r="B17" s="16" t="s">
        <v>43</v>
      </c>
      <c r="C17" s="16" t="s">
        <v>65</v>
      </c>
      <c r="D17" s="16">
        <v>64</v>
      </c>
      <c r="E17" s="16">
        <v>127228</v>
      </c>
      <c r="F17" s="16">
        <v>4</v>
      </c>
      <c r="G17" s="17">
        <v>1.8155410312273058E-2</v>
      </c>
      <c r="H17" s="17">
        <v>4.1827878280874205E-2</v>
      </c>
      <c r="I17" s="17">
        <v>3.6890159549940051E-2</v>
      </c>
      <c r="J17" s="17">
        <f t="shared" si="0"/>
        <v>3.2291149381029109E-2</v>
      </c>
      <c r="K17" s="18" t="s">
        <v>602</v>
      </c>
    </row>
    <row r="18" spans="1:11" x14ac:dyDescent="0.25">
      <c r="A18" s="15">
        <f t="shared" si="1"/>
        <v>15</v>
      </c>
      <c r="B18" s="16" t="s">
        <v>48</v>
      </c>
      <c r="C18" s="16" t="s">
        <v>76</v>
      </c>
      <c r="D18" s="16">
        <v>291</v>
      </c>
      <c r="E18" s="16">
        <v>43236</v>
      </c>
      <c r="F18" s="16">
        <v>26</v>
      </c>
      <c r="G18" s="17">
        <v>0.76706608569353663</v>
      </c>
      <c r="H18" s="17">
        <v>0.88361392868346755</v>
      </c>
      <c r="I18" s="17">
        <v>0.43345937471179552</v>
      </c>
      <c r="J18" s="17">
        <f t="shared" si="0"/>
        <v>0.69471312969626664</v>
      </c>
      <c r="K18" s="18" t="s">
        <v>606</v>
      </c>
    </row>
    <row r="19" spans="1:11" x14ac:dyDescent="0.25">
      <c r="A19" s="15">
        <f t="shared" si="1"/>
        <v>16</v>
      </c>
      <c r="B19" s="16" t="s">
        <v>54</v>
      </c>
      <c r="C19" s="16" t="s">
        <v>81</v>
      </c>
      <c r="D19" s="16">
        <v>91</v>
      </c>
      <c r="E19" s="16">
        <v>12107</v>
      </c>
      <c r="F19" s="16">
        <v>4</v>
      </c>
      <c r="G19" s="17">
        <v>0.21332607116920843</v>
      </c>
      <c r="H19" s="17">
        <v>0.24573878490013593</v>
      </c>
      <c r="I19" s="17">
        <v>0.53490731347413067</v>
      </c>
      <c r="J19" s="17">
        <f t="shared" si="0"/>
        <v>0.33132405651449165</v>
      </c>
      <c r="K19" s="18" t="s">
        <v>602</v>
      </c>
    </row>
    <row r="20" spans="1:11" x14ac:dyDescent="0.25">
      <c r="A20" s="15">
        <f t="shared" si="1"/>
        <v>17</v>
      </c>
      <c r="B20" s="16" t="s">
        <v>59</v>
      </c>
      <c r="C20" s="16" t="s">
        <v>88</v>
      </c>
      <c r="D20" s="16">
        <v>477</v>
      </c>
      <c r="E20" s="16">
        <v>35787</v>
      </c>
      <c r="F20" s="16">
        <v>17</v>
      </c>
      <c r="G20" s="17">
        <v>0.3177196804647785</v>
      </c>
      <c r="H20" s="17">
        <v>0.36599393495764926</v>
      </c>
      <c r="I20" s="17">
        <v>0.32278889606197542</v>
      </c>
      <c r="J20" s="17">
        <f t="shared" si="0"/>
        <v>0.33550083716146767</v>
      </c>
      <c r="K20" s="18" t="s">
        <v>605</v>
      </c>
    </row>
    <row r="21" spans="1:11" x14ac:dyDescent="0.25">
      <c r="A21" s="15">
        <f t="shared" si="1"/>
        <v>18</v>
      </c>
      <c r="B21" s="16" t="s">
        <v>61</v>
      </c>
      <c r="C21" s="16" t="s">
        <v>91</v>
      </c>
      <c r="D21" s="16">
        <v>133</v>
      </c>
      <c r="E21" s="16">
        <v>26149</v>
      </c>
      <c r="F21" s="16">
        <v>5</v>
      </c>
      <c r="G21" s="17">
        <v>9.0777051561365285E-2</v>
      </c>
      <c r="H21" s="17">
        <v>0.37645090452786784</v>
      </c>
      <c r="I21" s="17">
        <v>0.48879461403670571</v>
      </c>
      <c r="J21" s="17">
        <f t="shared" si="0"/>
        <v>0.31867419004197961</v>
      </c>
      <c r="K21" s="18" t="s">
        <v>602</v>
      </c>
    </row>
    <row r="22" spans="1:11" x14ac:dyDescent="0.25">
      <c r="A22" s="15">
        <f t="shared" si="1"/>
        <v>19</v>
      </c>
      <c r="B22" s="16" t="s">
        <v>66</v>
      </c>
      <c r="C22" s="16" t="s">
        <v>99</v>
      </c>
      <c r="D22" s="16">
        <v>171</v>
      </c>
      <c r="E22" s="16">
        <v>28340</v>
      </c>
      <c r="F22" s="16">
        <v>10</v>
      </c>
      <c r="G22" s="17">
        <v>0.18155410312273057</v>
      </c>
      <c r="H22" s="17">
        <v>0.33985151103210293</v>
      </c>
      <c r="I22" s="17">
        <v>0.29973254634326296</v>
      </c>
      <c r="J22" s="17">
        <f t="shared" si="0"/>
        <v>0.27371272016603215</v>
      </c>
      <c r="K22" s="18" t="s">
        <v>602</v>
      </c>
    </row>
    <row r="23" spans="1:11" x14ac:dyDescent="0.25">
      <c r="A23" s="15">
        <f t="shared" si="1"/>
        <v>20</v>
      </c>
      <c r="B23" s="16" t="s">
        <v>67</v>
      </c>
      <c r="C23" s="16" t="s">
        <v>101</v>
      </c>
      <c r="D23" s="16">
        <v>52</v>
      </c>
      <c r="E23" s="16">
        <v>9950</v>
      </c>
      <c r="F23" s="16">
        <v>3</v>
      </c>
      <c r="G23" s="17">
        <v>0.69444444444444453</v>
      </c>
      <c r="H23" s="17">
        <v>0.30848060232144725</v>
      </c>
      <c r="I23" s="17">
        <v>0.27206492668080784</v>
      </c>
      <c r="J23" s="17">
        <f t="shared" si="0"/>
        <v>0.42499665781556661</v>
      </c>
      <c r="K23" s="18" t="s">
        <v>602</v>
      </c>
    </row>
    <row r="24" spans="1:11" x14ac:dyDescent="0.25">
      <c r="A24" s="15">
        <f t="shared" si="1"/>
        <v>21</v>
      </c>
      <c r="B24" s="16" t="s">
        <v>69</v>
      </c>
      <c r="C24" s="16" t="s">
        <v>106</v>
      </c>
      <c r="D24" s="16">
        <v>162</v>
      </c>
      <c r="E24" s="16">
        <v>30441</v>
      </c>
      <c r="F24" s="16">
        <v>15</v>
      </c>
      <c r="G24" s="17">
        <v>0.394880174291939</v>
      </c>
      <c r="H24" s="17">
        <v>0.6169612046428945</v>
      </c>
      <c r="I24" s="17">
        <v>0.40118048510559806</v>
      </c>
      <c r="J24" s="17">
        <f t="shared" si="0"/>
        <v>0.47100728801347719</v>
      </c>
      <c r="K24" s="18" t="s">
        <v>602</v>
      </c>
    </row>
    <row r="25" spans="1:11" x14ac:dyDescent="0.25">
      <c r="A25" s="15">
        <f t="shared" si="1"/>
        <v>22</v>
      </c>
      <c r="B25" s="16" t="s">
        <v>71</v>
      </c>
      <c r="C25" s="16" t="s">
        <v>112</v>
      </c>
      <c r="D25" s="16">
        <v>47</v>
      </c>
      <c r="E25" s="16">
        <v>17660</v>
      </c>
      <c r="F25" s="16">
        <v>9</v>
      </c>
      <c r="G25" s="17">
        <v>0.1407044299201162</v>
      </c>
      <c r="H25" s="17">
        <v>0.16208302833838753</v>
      </c>
      <c r="I25" s="17">
        <v>0.1429493682560177</v>
      </c>
      <c r="J25" s="17">
        <f t="shared" si="0"/>
        <v>0.14857894217150713</v>
      </c>
      <c r="K25" s="18" t="s">
        <v>602</v>
      </c>
    </row>
    <row r="26" spans="1:11" x14ac:dyDescent="0.25">
      <c r="A26" s="15">
        <f t="shared" si="1"/>
        <v>23</v>
      </c>
      <c r="B26" s="16" t="s">
        <v>74</v>
      </c>
      <c r="C26" s="16" t="s">
        <v>120</v>
      </c>
      <c r="D26" s="16">
        <v>81</v>
      </c>
      <c r="E26" s="16">
        <v>21200</v>
      </c>
      <c r="F26" s="16">
        <v>6</v>
      </c>
      <c r="G26" s="17">
        <v>0.25417574437182283</v>
      </c>
      <c r="H26" s="17">
        <v>0.49670605458538114</v>
      </c>
      <c r="I26" s="17">
        <v>0.43807064465553813</v>
      </c>
      <c r="J26" s="17">
        <f t="shared" si="0"/>
        <v>0.39631748120424737</v>
      </c>
      <c r="K26" s="18" t="s">
        <v>607</v>
      </c>
    </row>
    <row r="27" spans="1:11" x14ac:dyDescent="0.25">
      <c r="A27" s="15">
        <f t="shared" si="1"/>
        <v>24</v>
      </c>
      <c r="B27" s="16" t="s">
        <v>77</v>
      </c>
      <c r="C27" s="16" t="s">
        <v>123</v>
      </c>
      <c r="D27" s="16">
        <v>85</v>
      </c>
      <c r="E27" s="16">
        <v>15760</v>
      </c>
      <c r="F27" s="16">
        <v>4</v>
      </c>
      <c r="G27" s="17">
        <v>0.37218591140159762</v>
      </c>
      <c r="H27" s="17">
        <v>0.18299696747882463</v>
      </c>
      <c r="I27" s="17">
        <v>0.3781241353868855</v>
      </c>
      <c r="J27" s="17">
        <f t="shared" si="0"/>
        <v>0.31110233808910259</v>
      </c>
      <c r="K27" s="18" t="s">
        <v>607</v>
      </c>
    </row>
    <row r="28" spans="1:11" x14ac:dyDescent="0.25">
      <c r="A28" s="15">
        <f t="shared" si="1"/>
        <v>25</v>
      </c>
      <c r="B28" s="16" t="s">
        <v>79</v>
      </c>
      <c r="C28" s="16" t="s">
        <v>128</v>
      </c>
      <c r="D28" s="16">
        <v>228</v>
      </c>
      <c r="E28" s="16">
        <v>28665</v>
      </c>
      <c r="F28" s="16">
        <v>8</v>
      </c>
      <c r="G28" s="17">
        <v>0.29048656499636893</v>
      </c>
      <c r="H28" s="17">
        <v>0.33462302624699364</v>
      </c>
      <c r="I28" s="17">
        <v>0.2951212763995204</v>
      </c>
      <c r="J28" s="17">
        <f t="shared" si="0"/>
        <v>0.30674362254762766</v>
      </c>
      <c r="K28" s="18" t="s">
        <v>608</v>
      </c>
    </row>
    <row r="29" spans="1:11" x14ac:dyDescent="0.25">
      <c r="A29" s="15">
        <f t="shared" si="1"/>
        <v>26</v>
      </c>
      <c r="B29" s="16" t="s">
        <v>83</v>
      </c>
      <c r="C29" s="16" t="s">
        <v>131</v>
      </c>
      <c r="D29" s="16">
        <v>129</v>
      </c>
      <c r="E29" s="16">
        <v>60039</v>
      </c>
      <c r="F29" s="16">
        <v>15</v>
      </c>
      <c r="G29" s="17">
        <v>0.12254901960784316</v>
      </c>
      <c r="H29" s="17">
        <v>4.1827878280874205E-2</v>
      </c>
      <c r="I29" s="17">
        <v>0.12450428848104769</v>
      </c>
      <c r="J29" s="17">
        <f t="shared" si="0"/>
        <v>9.6293728789921693E-2</v>
      </c>
      <c r="K29" s="18" t="s">
        <v>602</v>
      </c>
    </row>
    <row r="30" spans="1:11" x14ac:dyDescent="0.25">
      <c r="A30" s="15">
        <f t="shared" si="1"/>
        <v>27</v>
      </c>
      <c r="B30" s="16" t="s">
        <v>85</v>
      </c>
      <c r="C30" s="16" t="s">
        <v>135</v>
      </c>
      <c r="D30" s="16">
        <v>57</v>
      </c>
      <c r="E30" s="16">
        <v>57077</v>
      </c>
      <c r="F30" s="16">
        <v>9</v>
      </c>
      <c r="G30" s="17">
        <v>4.084967320261438E-2</v>
      </c>
      <c r="H30" s="17">
        <v>4.7056363065983479E-2</v>
      </c>
      <c r="I30" s="17">
        <v>4.150142949368256E-2</v>
      </c>
      <c r="J30" s="17">
        <f t="shared" si="0"/>
        <v>4.3135821920760133E-2</v>
      </c>
      <c r="K30" s="18" t="s">
        <v>591</v>
      </c>
    </row>
    <row r="31" spans="1:11" x14ac:dyDescent="0.25">
      <c r="A31" s="15">
        <f t="shared" si="1"/>
        <v>28</v>
      </c>
      <c r="B31" s="16" t="s">
        <v>87</v>
      </c>
      <c r="C31" s="16" t="s">
        <v>137</v>
      </c>
      <c r="D31" s="16">
        <v>130</v>
      </c>
      <c r="E31" s="16">
        <v>25504</v>
      </c>
      <c r="F31" s="16">
        <v>8</v>
      </c>
      <c r="G31" s="17">
        <v>0.34041394335511982</v>
      </c>
      <c r="H31" s="17">
        <v>0.2352818153299174</v>
      </c>
      <c r="I31" s="17">
        <v>9.2225398874850137E-2</v>
      </c>
      <c r="J31" s="17">
        <f t="shared" si="0"/>
        <v>0.22264038585329579</v>
      </c>
      <c r="K31" s="18" t="s">
        <v>602</v>
      </c>
    </row>
    <row r="32" spans="1:11" x14ac:dyDescent="0.25">
      <c r="A32" s="15">
        <f t="shared" si="1"/>
        <v>29</v>
      </c>
      <c r="B32" s="16" t="s">
        <v>89</v>
      </c>
      <c r="C32" s="16" t="s">
        <v>140</v>
      </c>
      <c r="D32" s="16">
        <v>398</v>
      </c>
      <c r="E32" s="16">
        <v>38469</v>
      </c>
      <c r="F32" s="16">
        <v>13</v>
      </c>
      <c r="G32" s="17">
        <v>0.3903413217138707</v>
      </c>
      <c r="H32" s="17">
        <v>0.33462302624699364</v>
      </c>
      <c r="I32" s="17">
        <v>0.2951212763995204</v>
      </c>
      <c r="J32" s="17">
        <f t="shared" si="0"/>
        <v>0.34002854145346156</v>
      </c>
      <c r="K32" s="18" t="s">
        <v>607</v>
      </c>
    </row>
    <row r="33" spans="1:11" x14ac:dyDescent="0.25">
      <c r="A33" s="15">
        <f t="shared" si="1"/>
        <v>30</v>
      </c>
      <c r="B33" s="16" t="s">
        <v>57</v>
      </c>
      <c r="C33" s="16" t="s">
        <v>148</v>
      </c>
      <c r="D33" s="16">
        <v>467</v>
      </c>
      <c r="E33" s="16">
        <v>55487</v>
      </c>
      <c r="F33" s="16">
        <v>29</v>
      </c>
      <c r="G33" s="17">
        <v>0.44934640522875824</v>
      </c>
      <c r="H33" s="17">
        <v>0.61173271985778521</v>
      </c>
      <c r="I33" s="17">
        <v>0.62713271234898094</v>
      </c>
      <c r="J33" s="17">
        <f t="shared" si="0"/>
        <v>0.5627372791451748</v>
      </c>
      <c r="K33" s="18" t="s">
        <v>607</v>
      </c>
    </row>
    <row r="34" spans="1:11" x14ac:dyDescent="0.25">
      <c r="A34" s="15">
        <f t="shared" si="1"/>
        <v>31</v>
      </c>
      <c r="B34" s="16" t="s">
        <v>92</v>
      </c>
      <c r="C34" s="16" t="s">
        <v>151</v>
      </c>
      <c r="D34" s="16">
        <v>153</v>
      </c>
      <c r="E34" s="16">
        <v>46393</v>
      </c>
      <c r="F34" s="16">
        <v>6</v>
      </c>
      <c r="G34" s="17">
        <v>0.30410312273057372</v>
      </c>
      <c r="H34" s="17">
        <v>0.26665272404057305</v>
      </c>
      <c r="I34" s="17">
        <v>0.10605920870607766</v>
      </c>
      <c r="J34" s="17">
        <f t="shared" si="0"/>
        <v>0.22560501849240813</v>
      </c>
      <c r="K34" s="18" t="s">
        <v>605</v>
      </c>
    </row>
    <row r="35" spans="1:11" x14ac:dyDescent="0.25">
      <c r="A35" s="15">
        <f t="shared" si="1"/>
        <v>32</v>
      </c>
      <c r="B35" s="16" t="s">
        <v>98</v>
      </c>
      <c r="C35" s="16" t="s">
        <v>160</v>
      </c>
      <c r="D35" s="16">
        <v>87</v>
      </c>
      <c r="E35" s="16">
        <v>28118</v>
      </c>
      <c r="F35" s="16">
        <v>9</v>
      </c>
      <c r="G35" s="17">
        <v>0.18155410312273057</v>
      </c>
      <c r="H35" s="17">
        <v>0.20913939140437104</v>
      </c>
      <c r="I35" s="17">
        <v>0.18445079774970027</v>
      </c>
      <c r="J35" s="17">
        <f t="shared" si="0"/>
        <v>0.19171476409226729</v>
      </c>
      <c r="K35" s="18" t="s">
        <v>596</v>
      </c>
    </row>
    <row r="36" spans="1:11" x14ac:dyDescent="0.25">
      <c r="A36" s="15">
        <f t="shared" si="1"/>
        <v>33</v>
      </c>
      <c r="B36" s="16" t="s">
        <v>100</v>
      </c>
      <c r="C36" s="16" t="s">
        <v>161</v>
      </c>
      <c r="D36" s="16">
        <v>72</v>
      </c>
      <c r="E36" s="16">
        <v>48197</v>
      </c>
      <c r="F36" s="16">
        <v>11</v>
      </c>
      <c r="G36" s="17">
        <v>0.15885984023238925</v>
      </c>
      <c r="H36" s="17">
        <v>0.25619575447035448</v>
      </c>
      <c r="I36" s="17">
        <v>4.6112699437425068E-2</v>
      </c>
      <c r="J36" s="17">
        <f t="shared" si="0"/>
        <v>0.15372276471338961</v>
      </c>
      <c r="K36" s="18" t="s">
        <v>608</v>
      </c>
    </row>
    <row r="37" spans="1:11" x14ac:dyDescent="0.25">
      <c r="A37" s="15">
        <f t="shared" si="1"/>
        <v>34</v>
      </c>
      <c r="B37" s="16" t="s">
        <v>102</v>
      </c>
      <c r="C37" s="16" t="s">
        <v>163</v>
      </c>
      <c r="D37" s="16">
        <v>64</v>
      </c>
      <c r="E37" s="16">
        <v>131590</v>
      </c>
      <c r="F37" s="16">
        <v>12</v>
      </c>
      <c r="G37" s="17">
        <v>3.6310820624546117E-2</v>
      </c>
      <c r="H37" s="17">
        <v>4.1827878280874205E-2</v>
      </c>
      <c r="I37" s="17">
        <v>3.6890159549940051E-2</v>
      </c>
      <c r="J37" s="17">
        <f t="shared" si="0"/>
        <v>3.8342952818453457E-2</v>
      </c>
      <c r="K37" s="18" t="s">
        <v>602</v>
      </c>
    </row>
    <row r="38" spans="1:11" x14ac:dyDescent="0.25">
      <c r="A38" s="15">
        <f t="shared" si="1"/>
        <v>35</v>
      </c>
      <c r="B38" s="16" t="s">
        <v>104</v>
      </c>
      <c r="C38" s="16" t="s">
        <v>164</v>
      </c>
      <c r="D38" s="16">
        <v>28</v>
      </c>
      <c r="E38" s="16">
        <v>60747</v>
      </c>
      <c r="F38" s="16">
        <v>9</v>
      </c>
      <c r="G38" s="17">
        <v>7.7160493827160503E-2</v>
      </c>
      <c r="H38" s="17">
        <v>4.1827878280874205E-2</v>
      </c>
      <c r="I38" s="17">
        <v>3.6890159549940051E-2</v>
      </c>
      <c r="J38" s="17">
        <f t="shared" si="0"/>
        <v>5.1959510552658246E-2</v>
      </c>
      <c r="K38" s="18" t="s">
        <v>602</v>
      </c>
    </row>
    <row r="39" spans="1:11" x14ac:dyDescent="0.25">
      <c r="A39" s="15">
        <f t="shared" si="1"/>
        <v>36</v>
      </c>
      <c r="B39" s="16" t="s">
        <v>107</v>
      </c>
      <c r="C39" s="16" t="s">
        <v>168</v>
      </c>
      <c r="D39" s="16">
        <v>242</v>
      </c>
      <c r="E39" s="16">
        <v>24375</v>
      </c>
      <c r="F39" s="16">
        <v>14</v>
      </c>
      <c r="G39" s="17">
        <v>0.35856935366739295</v>
      </c>
      <c r="H39" s="17">
        <v>0.4130502980236328</v>
      </c>
      <c r="I39" s="17">
        <v>0.36429032555565799</v>
      </c>
      <c r="J39" s="17">
        <f t="shared" si="0"/>
        <v>0.37863665908222793</v>
      </c>
      <c r="K39" s="18" t="s">
        <v>602</v>
      </c>
    </row>
    <row r="40" spans="1:11" x14ac:dyDescent="0.25">
      <c r="A40" s="15">
        <f t="shared" si="1"/>
        <v>37</v>
      </c>
      <c r="B40" s="16" t="s">
        <v>110</v>
      </c>
      <c r="C40" s="16" t="s">
        <v>173</v>
      </c>
      <c r="D40" s="16">
        <v>35</v>
      </c>
      <c r="E40" s="16">
        <v>51957</v>
      </c>
      <c r="F40" s="16">
        <v>8</v>
      </c>
      <c r="G40" s="17">
        <v>4.5388525780682643E-2</v>
      </c>
      <c r="H40" s="17">
        <v>5.2284847851092761E-2</v>
      </c>
      <c r="I40" s="17">
        <v>4.6112699437425068E-2</v>
      </c>
      <c r="J40" s="17">
        <f t="shared" si="0"/>
        <v>4.7928691023066822E-2</v>
      </c>
      <c r="K40" s="18" t="s">
        <v>609</v>
      </c>
    </row>
    <row r="41" spans="1:11" x14ac:dyDescent="0.25">
      <c r="A41" s="15">
        <f t="shared" si="1"/>
        <v>38</v>
      </c>
      <c r="B41" s="16" t="s">
        <v>115</v>
      </c>
      <c r="C41" s="16" t="s">
        <v>178</v>
      </c>
      <c r="D41" s="16">
        <v>167</v>
      </c>
      <c r="E41" s="16">
        <v>79199</v>
      </c>
      <c r="F41" s="16">
        <v>6</v>
      </c>
      <c r="G41" s="17">
        <v>5.9005083514887438E-2</v>
      </c>
      <c r="H41" s="17">
        <v>6.7970302206420585E-2</v>
      </c>
      <c r="I41" s="17">
        <v>5.9946509268652588E-2</v>
      </c>
      <c r="J41" s="17">
        <f t="shared" si="0"/>
        <v>6.2307298329986861E-2</v>
      </c>
      <c r="K41" s="18" t="s">
        <v>599</v>
      </c>
    </row>
    <row r="42" spans="1:11" x14ac:dyDescent="0.25">
      <c r="A42" s="15">
        <f t="shared" si="1"/>
        <v>39</v>
      </c>
      <c r="B42" s="16" t="s">
        <v>116</v>
      </c>
      <c r="C42" s="16" t="s">
        <v>181</v>
      </c>
      <c r="D42" s="16">
        <v>116</v>
      </c>
      <c r="E42" s="16">
        <v>18724</v>
      </c>
      <c r="F42" s="16">
        <v>4</v>
      </c>
      <c r="G42" s="17">
        <v>0.29502541757443718</v>
      </c>
      <c r="H42" s="17">
        <v>0.15162605876816898</v>
      </c>
      <c r="I42" s="17">
        <v>0.29973254634326296</v>
      </c>
      <c r="J42" s="17">
        <f t="shared" si="0"/>
        <v>0.24879467422862303</v>
      </c>
      <c r="K42" s="18" t="s">
        <v>600</v>
      </c>
    </row>
    <row r="43" spans="1:11" x14ac:dyDescent="0.25">
      <c r="A43" s="15">
        <f t="shared" si="1"/>
        <v>40</v>
      </c>
      <c r="B43" s="16" t="s">
        <v>124</v>
      </c>
      <c r="C43" s="16" t="s">
        <v>189</v>
      </c>
      <c r="D43" s="16">
        <v>165</v>
      </c>
      <c r="E43" s="16">
        <v>49456</v>
      </c>
      <c r="F43" s="16">
        <v>8</v>
      </c>
      <c r="G43" s="17">
        <v>9.5315904139433555E-2</v>
      </c>
      <c r="H43" s="17">
        <v>5.2284847851092761E-2</v>
      </c>
      <c r="I43" s="17">
        <v>9.6836668818592639E-2</v>
      </c>
      <c r="J43" s="17">
        <f t="shared" si="0"/>
        <v>8.1479140269706318E-2</v>
      </c>
      <c r="K43" s="18" t="s">
        <v>602</v>
      </c>
    </row>
    <row r="44" spans="1:11" x14ac:dyDescent="0.25">
      <c r="A44" s="15">
        <f t="shared" si="1"/>
        <v>41</v>
      </c>
      <c r="B44" s="16" t="s">
        <v>126</v>
      </c>
      <c r="C44" s="16" t="s">
        <v>192</v>
      </c>
      <c r="D44" s="16">
        <v>209</v>
      </c>
      <c r="E44" s="16">
        <v>15174</v>
      </c>
      <c r="F44" s="16">
        <v>11</v>
      </c>
      <c r="G44" s="17">
        <v>0.69444444444444453</v>
      </c>
      <c r="H44" s="17">
        <v>0.18822545226393392</v>
      </c>
      <c r="I44" s="17">
        <v>1.1251498662731716</v>
      </c>
      <c r="J44" s="17">
        <f t="shared" si="0"/>
        <v>0.66927325432718332</v>
      </c>
      <c r="K44" s="18" t="s">
        <v>602</v>
      </c>
    </row>
    <row r="45" spans="1:11" x14ac:dyDescent="0.25">
      <c r="A45" s="15">
        <f t="shared" si="1"/>
        <v>42</v>
      </c>
      <c r="B45" s="16" t="s">
        <v>129</v>
      </c>
      <c r="C45" s="16" t="s">
        <v>194</v>
      </c>
      <c r="D45" s="16">
        <v>318</v>
      </c>
      <c r="E45" s="16">
        <v>41170</v>
      </c>
      <c r="F45" s="16">
        <v>14</v>
      </c>
      <c r="G45" s="17">
        <v>0.26779230210602761</v>
      </c>
      <c r="H45" s="17">
        <v>0.30848060232144725</v>
      </c>
      <c r="I45" s="17">
        <v>0.27206492668080784</v>
      </c>
      <c r="J45" s="17">
        <f t="shared" si="0"/>
        <v>0.28277927703609423</v>
      </c>
      <c r="K45" s="18" t="s">
        <v>609</v>
      </c>
    </row>
    <row r="46" spans="1:11" x14ac:dyDescent="0.25">
      <c r="A46" s="15">
        <f t="shared" si="1"/>
        <v>43</v>
      </c>
      <c r="B46" s="16" t="s">
        <v>130</v>
      </c>
      <c r="C46" s="16" t="s">
        <v>196</v>
      </c>
      <c r="D46" s="16">
        <v>327</v>
      </c>
      <c r="E46" s="16">
        <v>49717</v>
      </c>
      <c r="F46" s="16">
        <v>9</v>
      </c>
      <c r="G46" s="17">
        <v>0.14978213507625274</v>
      </c>
      <c r="H46" s="17">
        <v>0.17253999790860611</v>
      </c>
      <c r="I46" s="17">
        <v>0.21672968735589776</v>
      </c>
      <c r="J46" s="17">
        <f t="shared" si="0"/>
        <v>0.17968394011358554</v>
      </c>
      <c r="K46" s="18" t="s">
        <v>602</v>
      </c>
    </row>
    <row r="47" spans="1:11" x14ac:dyDescent="0.25">
      <c r="A47" s="15">
        <f t="shared" si="1"/>
        <v>44</v>
      </c>
      <c r="B47" s="16" t="s">
        <v>39</v>
      </c>
      <c r="C47" s="16" t="s">
        <v>197</v>
      </c>
      <c r="D47" s="16">
        <v>255</v>
      </c>
      <c r="E47" s="16">
        <v>71830</v>
      </c>
      <c r="F47" s="16">
        <v>23</v>
      </c>
      <c r="G47" s="17">
        <v>0.37218591140159762</v>
      </c>
      <c r="H47" s="17">
        <v>0.36599393495764926</v>
      </c>
      <c r="I47" s="17">
        <v>0.22595222724338279</v>
      </c>
      <c r="J47" s="17">
        <f t="shared" si="0"/>
        <v>0.32137735786754323</v>
      </c>
      <c r="K47" s="18" t="s">
        <v>600</v>
      </c>
    </row>
    <row r="48" spans="1:11" x14ac:dyDescent="0.25">
      <c r="A48" s="15">
        <f t="shared" si="1"/>
        <v>45</v>
      </c>
      <c r="B48" s="16" t="s">
        <v>138</v>
      </c>
      <c r="C48" s="16" t="s">
        <v>205</v>
      </c>
      <c r="D48" s="16">
        <v>31</v>
      </c>
      <c r="E48" s="16">
        <v>54538</v>
      </c>
      <c r="F48" s="16">
        <v>3</v>
      </c>
      <c r="G48" s="17">
        <v>4.084967320261438E-2</v>
      </c>
      <c r="H48" s="17">
        <v>4.7056363065983479E-2</v>
      </c>
      <c r="I48" s="17">
        <v>4.150142949368256E-2</v>
      </c>
      <c r="J48" s="17">
        <f t="shared" si="0"/>
        <v>4.3135821920760133E-2</v>
      </c>
      <c r="K48" s="18" t="s">
        <v>590</v>
      </c>
    </row>
    <row r="49" spans="1:11" x14ac:dyDescent="0.25">
      <c r="A49" s="15">
        <f t="shared" si="1"/>
        <v>46</v>
      </c>
      <c r="B49" s="16" t="s">
        <v>141</v>
      </c>
      <c r="C49" s="16" t="s">
        <v>208</v>
      </c>
      <c r="D49" s="16">
        <v>112</v>
      </c>
      <c r="E49" s="16">
        <v>18415</v>
      </c>
      <c r="F49" s="16">
        <v>5</v>
      </c>
      <c r="G49" s="17">
        <v>0.13162672476397966</v>
      </c>
      <c r="H49" s="17">
        <v>0.15162605876816898</v>
      </c>
      <c r="I49" s="17">
        <v>0.13372682836853267</v>
      </c>
      <c r="J49" s="17">
        <f t="shared" si="0"/>
        <v>0.13899320396689377</v>
      </c>
      <c r="K49" s="18" t="s">
        <v>602</v>
      </c>
    </row>
    <row r="50" spans="1:11" x14ac:dyDescent="0.25">
      <c r="A50" s="15">
        <f t="shared" si="1"/>
        <v>47</v>
      </c>
      <c r="B50" s="16" t="s">
        <v>143</v>
      </c>
      <c r="C50" s="16" t="s">
        <v>212</v>
      </c>
      <c r="D50" s="16">
        <v>109</v>
      </c>
      <c r="E50" s="16">
        <v>99199</v>
      </c>
      <c r="F50" s="16">
        <v>16</v>
      </c>
      <c r="G50" s="17">
        <v>9.5315904139433555E-2</v>
      </c>
      <c r="H50" s="17">
        <v>8.3655756561748409E-2</v>
      </c>
      <c r="I50" s="17">
        <v>4.6112699437425068E-2</v>
      </c>
      <c r="J50" s="17">
        <f t="shared" si="0"/>
        <v>7.5028120046202351E-2</v>
      </c>
      <c r="K50" s="18" t="s">
        <v>610</v>
      </c>
    </row>
    <row r="51" spans="1:11" x14ac:dyDescent="0.25">
      <c r="A51" s="15">
        <f t="shared" si="1"/>
        <v>48</v>
      </c>
      <c r="B51" s="16" t="s">
        <v>146</v>
      </c>
      <c r="C51" s="16" t="s">
        <v>217</v>
      </c>
      <c r="D51" s="16">
        <v>47</v>
      </c>
      <c r="E51" s="16">
        <v>18680</v>
      </c>
      <c r="F51" s="16">
        <v>3</v>
      </c>
      <c r="G51" s="17">
        <v>0.13162672476397966</v>
      </c>
      <c r="H51" s="17">
        <v>0.15162605876816898</v>
      </c>
      <c r="I51" s="17">
        <v>0.13372682836853267</v>
      </c>
      <c r="J51" s="17">
        <f t="shared" si="0"/>
        <v>0.13899320396689377</v>
      </c>
      <c r="K51" s="18" t="s">
        <v>602</v>
      </c>
    </row>
    <row r="52" spans="1:11" x14ac:dyDescent="0.25">
      <c r="A52" s="15">
        <f t="shared" si="1"/>
        <v>49</v>
      </c>
      <c r="B52" s="16" t="s">
        <v>149</v>
      </c>
      <c r="C52" s="16" t="s">
        <v>220</v>
      </c>
      <c r="D52" s="16">
        <v>106</v>
      </c>
      <c r="E52" s="16">
        <v>31609</v>
      </c>
      <c r="F52" s="16">
        <v>9</v>
      </c>
      <c r="G52" s="17">
        <v>0.15885984023238925</v>
      </c>
      <c r="H52" s="17">
        <v>0.29802363275122867</v>
      </c>
      <c r="I52" s="17">
        <v>0.16139444803098771</v>
      </c>
      <c r="J52" s="17">
        <f t="shared" si="0"/>
        <v>0.20609264033820188</v>
      </c>
      <c r="K52" s="18" t="s">
        <v>591</v>
      </c>
    </row>
    <row r="53" spans="1:11" x14ac:dyDescent="0.25">
      <c r="A53" s="15">
        <f t="shared" si="1"/>
        <v>50</v>
      </c>
      <c r="B53" s="16" t="s">
        <v>152</v>
      </c>
      <c r="C53" s="16" t="s">
        <v>223</v>
      </c>
      <c r="D53" s="16">
        <v>54</v>
      </c>
      <c r="E53" s="16">
        <v>92590</v>
      </c>
      <c r="F53" s="16">
        <v>13</v>
      </c>
      <c r="G53" s="17">
        <v>4.9927378358750905E-2</v>
      </c>
      <c r="H53" s="17">
        <v>2.6142423925546381E-2</v>
      </c>
      <c r="I53" s="17">
        <v>2.3056349718712534E-2</v>
      </c>
      <c r="J53" s="17">
        <f t="shared" si="0"/>
        <v>3.3042050667669944E-2</v>
      </c>
      <c r="K53" s="18" t="s">
        <v>610</v>
      </c>
    </row>
    <row r="54" spans="1:11" x14ac:dyDescent="0.25">
      <c r="A54" s="15">
        <f t="shared" si="1"/>
        <v>51</v>
      </c>
      <c r="B54" s="16" t="s">
        <v>153</v>
      </c>
      <c r="C54" s="16" t="s">
        <v>227</v>
      </c>
      <c r="D54" s="16">
        <v>134</v>
      </c>
      <c r="E54" s="16">
        <v>22171</v>
      </c>
      <c r="F54" s="16">
        <v>4</v>
      </c>
      <c r="G54" s="17">
        <v>0.24055918663761802</v>
      </c>
      <c r="H54" s="17">
        <v>0.27710969361079163</v>
      </c>
      <c r="I54" s="17">
        <v>0.24439730701835286</v>
      </c>
      <c r="J54" s="17">
        <f t="shared" si="0"/>
        <v>0.25402206242225417</v>
      </c>
      <c r="K54" s="18" t="s">
        <v>611</v>
      </c>
    </row>
    <row r="55" spans="1:11" x14ac:dyDescent="0.25">
      <c r="A55" s="15">
        <f t="shared" si="1"/>
        <v>52</v>
      </c>
      <c r="B55" s="16" t="s">
        <v>156</v>
      </c>
      <c r="C55" s="16" t="s">
        <v>231</v>
      </c>
      <c r="D55" s="16">
        <v>162</v>
      </c>
      <c r="E55" s="16">
        <v>33054</v>
      </c>
      <c r="F55" s="16">
        <v>15</v>
      </c>
      <c r="G55" s="17">
        <v>0.24509803921568632</v>
      </c>
      <c r="H55" s="17">
        <v>0.28233817839590092</v>
      </c>
      <c r="I55" s="17">
        <v>0.24900857696209538</v>
      </c>
      <c r="J55" s="17">
        <f t="shared" si="0"/>
        <v>0.25881493152456087</v>
      </c>
      <c r="K55" s="18" t="s">
        <v>609</v>
      </c>
    </row>
    <row r="56" spans="1:11" x14ac:dyDescent="0.25">
      <c r="A56" s="15">
        <f t="shared" si="1"/>
        <v>53</v>
      </c>
      <c r="B56" s="16" t="s">
        <v>157</v>
      </c>
      <c r="C56" s="16" t="s">
        <v>235</v>
      </c>
      <c r="D56" s="16">
        <v>133</v>
      </c>
      <c r="E56" s="16">
        <v>16342</v>
      </c>
      <c r="F56" s="16">
        <v>5</v>
      </c>
      <c r="G56" s="17">
        <v>0.35403050108932466</v>
      </c>
      <c r="H56" s="17">
        <v>0.40782181323852351</v>
      </c>
      <c r="I56" s="17">
        <v>0.63635525223646583</v>
      </c>
      <c r="J56" s="17">
        <f t="shared" si="0"/>
        <v>0.46606918885477128</v>
      </c>
      <c r="K56" s="18" t="s">
        <v>602</v>
      </c>
    </row>
    <row r="57" spans="1:11" x14ac:dyDescent="0.25">
      <c r="A57" s="15">
        <f t="shared" si="1"/>
        <v>54</v>
      </c>
      <c r="B57" s="16" t="s">
        <v>159</v>
      </c>
      <c r="C57" s="16" t="s">
        <v>238</v>
      </c>
      <c r="D57" s="16">
        <v>104</v>
      </c>
      <c r="E57" s="16">
        <v>15341</v>
      </c>
      <c r="F57" s="16">
        <v>6</v>
      </c>
      <c r="G57" s="17">
        <v>0.16339869281045752</v>
      </c>
      <c r="H57" s="17">
        <v>0.18822545226393392</v>
      </c>
      <c r="I57" s="17">
        <v>0.16600571797473024</v>
      </c>
      <c r="J57" s="17">
        <f t="shared" si="0"/>
        <v>0.17254328768304053</v>
      </c>
      <c r="K57" s="18" t="s">
        <v>608</v>
      </c>
    </row>
    <row r="58" spans="1:11" x14ac:dyDescent="0.25">
      <c r="A58" s="15">
        <f t="shared" si="1"/>
        <v>55</v>
      </c>
      <c r="B58" s="16" t="s">
        <v>165</v>
      </c>
      <c r="C58" s="16" t="s">
        <v>245</v>
      </c>
      <c r="D58" s="16">
        <v>201</v>
      </c>
      <c r="E58" s="16">
        <v>48230</v>
      </c>
      <c r="F58" s="16">
        <v>12</v>
      </c>
      <c r="G58" s="17">
        <v>0.29048656499636893</v>
      </c>
      <c r="H58" s="17">
        <v>0.18299696747882463</v>
      </c>
      <c r="I58" s="17">
        <v>0.16139444803098771</v>
      </c>
      <c r="J58" s="17">
        <f t="shared" si="0"/>
        <v>0.21162599350206043</v>
      </c>
      <c r="K58" s="18" t="s">
        <v>602</v>
      </c>
    </row>
    <row r="59" spans="1:11" x14ac:dyDescent="0.25">
      <c r="A59" s="15">
        <f t="shared" si="1"/>
        <v>56</v>
      </c>
      <c r="B59" s="16" t="s">
        <v>166</v>
      </c>
      <c r="C59" s="16" t="s">
        <v>248</v>
      </c>
      <c r="D59" s="16">
        <v>175</v>
      </c>
      <c r="E59" s="16">
        <v>19006</v>
      </c>
      <c r="F59" s="16">
        <v>3</v>
      </c>
      <c r="G59" s="17">
        <v>0.29048656499636893</v>
      </c>
      <c r="H59" s="17">
        <v>0.33462302624699364</v>
      </c>
      <c r="I59" s="17">
        <v>0.2951212763995204</v>
      </c>
      <c r="J59" s="17">
        <f t="shared" si="0"/>
        <v>0.30674362254762766</v>
      </c>
      <c r="K59" s="18" t="s">
        <v>612</v>
      </c>
    </row>
    <row r="60" spans="1:11" x14ac:dyDescent="0.25">
      <c r="A60" s="15">
        <f t="shared" si="1"/>
        <v>57</v>
      </c>
      <c r="B60" s="16" t="s">
        <v>171</v>
      </c>
      <c r="C60" s="16" t="s">
        <v>253</v>
      </c>
      <c r="D60" s="16">
        <v>118</v>
      </c>
      <c r="E60" s="16">
        <v>11976</v>
      </c>
      <c r="F60" s="16">
        <v>4</v>
      </c>
      <c r="G60" s="17">
        <v>0.21786492374727667</v>
      </c>
      <c r="H60" s="17">
        <v>0.25096726968524524</v>
      </c>
      <c r="I60" s="17">
        <v>0.54412985336161568</v>
      </c>
      <c r="J60" s="17">
        <f t="shared" si="0"/>
        <v>0.33765401559804586</v>
      </c>
      <c r="K60" s="18" t="s">
        <v>602</v>
      </c>
    </row>
    <row r="61" spans="1:11" x14ac:dyDescent="0.25">
      <c r="A61" s="15">
        <f t="shared" si="1"/>
        <v>58</v>
      </c>
      <c r="B61" s="16" t="s">
        <v>174</v>
      </c>
      <c r="C61" s="16" t="s">
        <v>259</v>
      </c>
      <c r="D61" s="16">
        <v>93</v>
      </c>
      <c r="E61" s="16">
        <v>62788</v>
      </c>
      <c r="F61" s="16">
        <v>4</v>
      </c>
      <c r="G61" s="17">
        <v>0.11801016702977488</v>
      </c>
      <c r="H61" s="17">
        <v>0.13594060441284117</v>
      </c>
      <c r="I61" s="17">
        <v>3.6890159549940051E-2</v>
      </c>
      <c r="J61" s="17">
        <f t="shared" si="0"/>
        <v>9.6946976997518697E-2</v>
      </c>
      <c r="K61" s="18" t="s">
        <v>607</v>
      </c>
    </row>
    <row r="62" spans="1:11" x14ac:dyDescent="0.25">
      <c r="A62" s="15">
        <f t="shared" si="1"/>
        <v>59</v>
      </c>
      <c r="B62" s="16" t="s">
        <v>179</v>
      </c>
      <c r="C62" s="16" t="s">
        <v>264</v>
      </c>
      <c r="D62" s="16">
        <v>111</v>
      </c>
      <c r="E62" s="16">
        <v>25505</v>
      </c>
      <c r="F62" s="16">
        <v>8</v>
      </c>
      <c r="G62" s="17">
        <v>0.20424836601307192</v>
      </c>
      <c r="H62" s="17">
        <v>0.57513332636202041</v>
      </c>
      <c r="I62" s="17">
        <v>0.50723969381167577</v>
      </c>
      <c r="J62" s="17">
        <f t="shared" si="0"/>
        <v>0.4288737953955894</v>
      </c>
      <c r="K62" s="18" t="s">
        <v>611</v>
      </c>
    </row>
    <row r="63" spans="1:11" x14ac:dyDescent="0.25">
      <c r="A63" s="15">
        <f t="shared" si="1"/>
        <v>60</v>
      </c>
      <c r="B63" s="16" t="s">
        <v>182</v>
      </c>
      <c r="C63" s="16" t="s">
        <v>266</v>
      </c>
      <c r="D63" s="16">
        <v>212</v>
      </c>
      <c r="E63" s="16">
        <v>47137</v>
      </c>
      <c r="F63" s="16">
        <v>10</v>
      </c>
      <c r="G63" s="17">
        <v>0.15885984023238925</v>
      </c>
      <c r="H63" s="17">
        <v>0.18299696747882463</v>
      </c>
      <c r="I63" s="17">
        <v>0.10144793876233514</v>
      </c>
      <c r="J63" s="17">
        <f t="shared" si="0"/>
        <v>0.14776824882451634</v>
      </c>
      <c r="K63" s="18" t="s">
        <v>602</v>
      </c>
    </row>
    <row r="64" spans="1:11" x14ac:dyDescent="0.25">
      <c r="A64" s="15">
        <f t="shared" si="1"/>
        <v>61</v>
      </c>
      <c r="B64" s="16" t="s">
        <v>134</v>
      </c>
      <c r="C64" s="16" t="s">
        <v>269</v>
      </c>
      <c r="D64" s="16">
        <v>392</v>
      </c>
      <c r="E64" s="16">
        <v>45452</v>
      </c>
      <c r="F64" s="16">
        <v>18</v>
      </c>
      <c r="G64" s="17">
        <v>0.39941902687000724</v>
      </c>
      <c r="H64" s="17">
        <v>0.56990484157691113</v>
      </c>
      <c r="I64" s="17">
        <v>0.31817762611823291</v>
      </c>
      <c r="J64" s="17">
        <f t="shared" si="0"/>
        <v>0.42916716485505041</v>
      </c>
      <c r="K64" s="18" t="s">
        <v>590</v>
      </c>
    </row>
    <row r="65" spans="1:11" x14ac:dyDescent="0.25">
      <c r="A65" s="15">
        <f t="shared" si="1"/>
        <v>62</v>
      </c>
      <c r="B65" s="16" t="s">
        <v>45</v>
      </c>
      <c r="C65" s="16" t="s">
        <v>282</v>
      </c>
      <c r="D65" s="16">
        <v>409</v>
      </c>
      <c r="E65" s="16">
        <v>89065</v>
      </c>
      <c r="F65" s="16">
        <v>20</v>
      </c>
      <c r="G65" s="17">
        <v>0.28140885984023239</v>
      </c>
      <c r="H65" s="17">
        <v>0.24051030011502669</v>
      </c>
      <c r="I65" s="17">
        <v>0.21211841741215531</v>
      </c>
      <c r="J65" s="17">
        <f t="shared" si="0"/>
        <v>0.2446791924558048</v>
      </c>
      <c r="K65" s="18" t="s">
        <v>590</v>
      </c>
    </row>
    <row r="66" spans="1:11" x14ac:dyDescent="0.25">
      <c r="A66" s="15">
        <f t="shared" si="1"/>
        <v>63</v>
      </c>
      <c r="B66" s="16" t="s">
        <v>190</v>
      </c>
      <c r="C66" s="16" t="s">
        <v>284</v>
      </c>
      <c r="D66" s="16">
        <v>108</v>
      </c>
      <c r="E66" s="16">
        <v>14947</v>
      </c>
      <c r="F66" s="16">
        <v>7</v>
      </c>
      <c r="G66" s="17">
        <v>0.394880174291939</v>
      </c>
      <c r="H66" s="17">
        <v>0.81564362647704702</v>
      </c>
      <c r="I66" s="17">
        <v>0.40118048510559806</v>
      </c>
      <c r="J66" s="17">
        <f t="shared" si="0"/>
        <v>0.53723476195819464</v>
      </c>
      <c r="K66" s="18" t="s">
        <v>602</v>
      </c>
    </row>
    <row r="67" spans="1:11" x14ac:dyDescent="0.25">
      <c r="A67" s="15">
        <f t="shared" si="1"/>
        <v>64</v>
      </c>
      <c r="B67" s="16" t="s">
        <v>28</v>
      </c>
      <c r="C67" s="16" t="s">
        <v>287</v>
      </c>
      <c r="D67" s="16">
        <v>711</v>
      </c>
      <c r="E67" s="16">
        <v>91567</v>
      </c>
      <c r="F67" s="16">
        <v>46</v>
      </c>
      <c r="G67" s="17">
        <v>0.54012345679012341</v>
      </c>
      <c r="H67" s="17">
        <v>0.50716302415559966</v>
      </c>
      <c r="I67" s="17">
        <v>0.49801715392419077</v>
      </c>
      <c r="J67" s="17">
        <f t="shared" si="0"/>
        <v>0.51510121162330458</v>
      </c>
      <c r="K67" s="18" t="s">
        <v>592</v>
      </c>
    </row>
    <row r="68" spans="1:11" x14ac:dyDescent="0.25">
      <c r="A68" s="15">
        <f t="shared" si="1"/>
        <v>65</v>
      </c>
      <c r="B68" s="16" t="s">
        <v>16</v>
      </c>
      <c r="C68" s="16" t="s">
        <v>290</v>
      </c>
      <c r="D68" s="16">
        <v>913</v>
      </c>
      <c r="E68" s="16">
        <v>36861</v>
      </c>
      <c r="F68" s="16">
        <v>29</v>
      </c>
      <c r="G68" s="17">
        <v>0.53104575163398693</v>
      </c>
      <c r="H68" s="17">
        <v>0.94635574610477891</v>
      </c>
      <c r="I68" s="17">
        <v>0.53951858341787329</v>
      </c>
      <c r="J68" s="17">
        <f t="shared" si="0"/>
        <v>0.67230669371887963</v>
      </c>
      <c r="K68" s="18" t="s">
        <v>607</v>
      </c>
    </row>
    <row r="69" spans="1:11" x14ac:dyDescent="0.25">
      <c r="A69" s="15">
        <f t="shared" si="1"/>
        <v>66</v>
      </c>
      <c r="B69" s="16" t="s">
        <v>198</v>
      </c>
      <c r="C69" s="16" t="s">
        <v>292</v>
      </c>
      <c r="D69" s="16">
        <v>233</v>
      </c>
      <c r="E69" s="16">
        <v>29420</v>
      </c>
      <c r="F69" s="16">
        <v>6</v>
      </c>
      <c r="G69" s="17">
        <v>0.28140885984023239</v>
      </c>
      <c r="H69" s="17">
        <v>0.32416605667677506</v>
      </c>
      <c r="I69" s="17">
        <v>0.2858987365120354</v>
      </c>
      <c r="J69" s="17">
        <f t="shared" ref="J69:J132" si="2">AVERAGE(G69:I69)</f>
        <v>0.29715788434301427</v>
      </c>
      <c r="K69" s="18" t="s">
        <v>602</v>
      </c>
    </row>
    <row r="70" spans="1:11" x14ac:dyDescent="0.25">
      <c r="A70" s="15">
        <f t="shared" ref="A70:A133" si="3">A69+1</f>
        <v>67</v>
      </c>
      <c r="B70" s="16" t="s">
        <v>201</v>
      </c>
      <c r="C70" s="16" t="s">
        <v>296</v>
      </c>
      <c r="D70" s="16">
        <v>120</v>
      </c>
      <c r="E70" s="16">
        <v>26531</v>
      </c>
      <c r="F70" s="16">
        <v>6</v>
      </c>
      <c r="G70" s="17">
        <v>0.19517066085693535</v>
      </c>
      <c r="H70" s="17">
        <v>0.10456969570218552</v>
      </c>
      <c r="I70" s="17">
        <v>9.2225398874850137E-2</v>
      </c>
      <c r="J70" s="17">
        <f t="shared" si="2"/>
        <v>0.13065525181132367</v>
      </c>
      <c r="K70" s="18" t="s">
        <v>608</v>
      </c>
    </row>
    <row r="71" spans="1:11" x14ac:dyDescent="0.25">
      <c r="A71" s="15">
        <f t="shared" si="3"/>
        <v>68</v>
      </c>
      <c r="B71" s="16" t="s">
        <v>203</v>
      </c>
      <c r="C71" s="16" t="s">
        <v>298</v>
      </c>
      <c r="D71" s="16">
        <v>143</v>
      </c>
      <c r="E71" s="16">
        <v>41638</v>
      </c>
      <c r="F71" s="16">
        <v>11</v>
      </c>
      <c r="G71" s="17">
        <v>0.18609295570079881</v>
      </c>
      <c r="H71" s="17">
        <v>0.30325211753633796</v>
      </c>
      <c r="I71" s="17">
        <v>0.26745365673706534</v>
      </c>
      <c r="J71" s="17">
        <f t="shared" si="2"/>
        <v>0.25226624332473402</v>
      </c>
      <c r="K71" s="18" t="s">
        <v>613</v>
      </c>
    </row>
    <row r="72" spans="1:11" x14ac:dyDescent="0.25">
      <c r="A72" s="15">
        <f t="shared" si="3"/>
        <v>69</v>
      </c>
      <c r="B72" s="16" t="s">
        <v>209</v>
      </c>
      <c r="C72" s="16" t="s">
        <v>303</v>
      </c>
      <c r="D72" s="16">
        <v>103</v>
      </c>
      <c r="E72" s="16">
        <v>101500</v>
      </c>
      <c r="F72" s="16">
        <v>5</v>
      </c>
      <c r="G72" s="17">
        <v>4.5388525780682643E-2</v>
      </c>
      <c r="H72" s="17">
        <v>2.6142423925546381E-2</v>
      </c>
      <c r="I72" s="17">
        <v>4.6112699437425068E-2</v>
      </c>
      <c r="J72" s="17">
        <f t="shared" si="2"/>
        <v>3.9214549714551371E-2</v>
      </c>
      <c r="K72" s="18" t="s">
        <v>600</v>
      </c>
    </row>
    <row r="73" spans="1:11" x14ac:dyDescent="0.25">
      <c r="A73" s="15">
        <f t="shared" si="3"/>
        <v>70</v>
      </c>
      <c r="B73" s="16" t="s">
        <v>80</v>
      </c>
      <c r="C73" s="16" t="s">
        <v>304</v>
      </c>
      <c r="D73" s="16">
        <v>230</v>
      </c>
      <c r="E73" s="16">
        <v>43907</v>
      </c>
      <c r="F73" s="16">
        <v>10</v>
      </c>
      <c r="G73" s="17">
        <v>0.32679738562091504</v>
      </c>
      <c r="H73" s="17">
        <v>0.28233817839590092</v>
      </c>
      <c r="I73" s="17">
        <v>0.33201143594946048</v>
      </c>
      <c r="J73" s="17">
        <f t="shared" si="2"/>
        <v>0.31371566665542544</v>
      </c>
      <c r="K73" s="18" t="s">
        <v>605</v>
      </c>
    </row>
    <row r="74" spans="1:11" x14ac:dyDescent="0.25">
      <c r="A74" s="15">
        <f t="shared" si="3"/>
        <v>71</v>
      </c>
      <c r="B74" s="16" t="s">
        <v>213</v>
      </c>
      <c r="C74" s="16" t="s">
        <v>306</v>
      </c>
      <c r="D74" s="16">
        <v>156</v>
      </c>
      <c r="E74" s="16">
        <v>53523</v>
      </c>
      <c r="F74" s="16">
        <v>10</v>
      </c>
      <c r="G74" s="17">
        <v>9.0777051561365285E-2</v>
      </c>
      <c r="H74" s="17">
        <v>0.16208302833838753</v>
      </c>
      <c r="I74" s="17">
        <v>9.2225398874850137E-2</v>
      </c>
      <c r="J74" s="17">
        <f t="shared" si="2"/>
        <v>0.11502849292486765</v>
      </c>
      <c r="K74" s="18" t="s">
        <v>614</v>
      </c>
    </row>
    <row r="75" spans="1:11" x14ac:dyDescent="0.25">
      <c r="A75" s="15">
        <f t="shared" si="3"/>
        <v>72</v>
      </c>
      <c r="B75" s="16" t="s">
        <v>214</v>
      </c>
      <c r="C75" s="16" t="s">
        <v>307</v>
      </c>
      <c r="D75" s="16">
        <v>148</v>
      </c>
      <c r="E75" s="16">
        <v>16409</v>
      </c>
      <c r="F75" s="16">
        <v>10</v>
      </c>
      <c r="G75" s="17">
        <v>0.14978213507625274</v>
      </c>
      <c r="H75" s="17">
        <v>0.40259332845341428</v>
      </c>
      <c r="I75" s="17">
        <v>0.15217190814350273</v>
      </c>
      <c r="J75" s="17">
        <f t="shared" si="2"/>
        <v>0.23484912389105661</v>
      </c>
      <c r="K75" s="18" t="s">
        <v>602</v>
      </c>
    </row>
    <row r="76" spans="1:11" x14ac:dyDescent="0.25">
      <c r="A76" s="15">
        <f t="shared" si="3"/>
        <v>73</v>
      </c>
      <c r="B76" s="16" t="s">
        <v>216</v>
      </c>
      <c r="C76" s="16" t="s">
        <v>310</v>
      </c>
      <c r="D76" s="16">
        <v>82</v>
      </c>
      <c r="E76" s="16">
        <v>25229</v>
      </c>
      <c r="F76" s="16">
        <v>2</v>
      </c>
      <c r="G76" s="17">
        <v>9.5315904139433555E-2</v>
      </c>
      <c r="H76" s="17">
        <v>0.10979818048729478</v>
      </c>
      <c r="I76" s="17">
        <v>9.6836668818592639E-2</v>
      </c>
      <c r="J76" s="17">
        <f t="shared" si="2"/>
        <v>0.10065025114844033</v>
      </c>
      <c r="K76" s="18" t="s">
        <v>598</v>
      </c>
    </row>
    <row r="77" spans="1:11" x14ac:dyDescent="0.25">
      <c r="A77" s="15">
        <f t="shared" si="3"/>
        <v>74</v>
      </c>
      <c r="B77" s="16" t="s">
        <v>20</v>
      </c>
      <c r="C77" s="16" t="s">
        <v>290</v>
      </c>
      <c r="D77" s="16">
        <v>175</v>
      </c>
      <c r="E77" s="16">
        <v>36611</v>
      </c>
      <c r="F77" s="16">
        <v>8</v>
      </c>
      <c r="G77" s="17">
        <v>0.13616557734204793</v>
      </c>
      <c r="H77" s="17">
        <v>0.25096726968524524</v>
      </c>
      <c r="I77" s="17">
        <v>0.1383380983122752</v>
      </c>
      <c r="J77" s="17">
        <f t="shared" si="2"/>
        <v>0.17515698177985614</v>
      </c>
      <c r="K77" s="18" t="s">
        <v>607</v>
      </c>
    </row>
    <row r="78" spans="1:11" x14ac:dyDescent="0.25">
      <c r="A78" s="15">
        <f t="shared" si="3"/>
        <v>75</v>
      </c>
      <c r="B78" s="16" t="s">
        <v>221</v>
      </c>
      <c r="C78" s="16" t="s">
        <v>315</v>
      </c>
      <c r="D78" s="16">
        <v>72</v>
      </c>
      <c r="E78" s="16">
        <v>38888</v>
      </c>
      <c r="F78" s="16">
        <v>2</v>
      </c>
      <c r="G78" s="17">
        <v>5.9005083514887438E-2</v>
      </c>
      <c r="H78" s="17">
        <v>6.7970302206420585E-2</v>
      </c>
      <c r="I78" s="17">
        <v>0.12911555842479019</v>
      </c>
      <c r="J78" s="17">
        <f t="shared" si="2"/>
        <v>8.5363648048699406E-2</v>
      </c>
      <c r="K78" s="18" t="s">
        <v>602</v>
      </c>
    </row>
    <row r="79" spans="1:11" x14ac:dyDescent="0.25">
      <c r="A79" s="15">
        <f t="shared" si="3"/>
        <v>76</v>
      </c>
      <c r="B79" s="16" t="s">
        <v>70</v>
      </c>
      <c r="C79" s="16" t="s">
        <v>188</v>
      </c>
      <c r="D79" s="16">
        <v>637</v>
      </c>
      <c r="E79" s="16">
        <v>41938</v>
      </c>
      <c r="F79" s="16">
        <v>37</v>
      </c>
      <c r="G79" s="17">
        <v>0.67175018155410315</v>
      </c>
      <c r="H79" s="17">
        <v>0.51239150894070895</v>
      </c>
      <c r="I79" s="17">
        <v>0.68246795167389096</v>
      </c>
      <c r="J79" s="17">
        <f t="shared" si="2"/>
        <v>0.62220321405623435</v>
      </c>
      <c r="K79" s="18" t="s">
        <v>592</v>
      </c>
    </row>
    <row r="80" spans="1:11" x14ac:dyDescent="0.25">
      <c r="A80" s="15">
        <f t="shared" si="3"/>
        <v>77</v>
      </c>
      <c r="B80" s="16" t="s">
        <v>225</v>
      </c>
      <c r="C80" s="16" t="s">
        <v>321</v>
      </c>
      <c r="D80" s="16">
        <v>89</v>
      </c>
      <c r="E80" s="16">
        <v>29900</v>
      </c>
      <c r="F80" s="16">
        <v>4</v>
      </c>
      <c r="G80" s="17">
        <v>7.7160493827160503E-2</v>
      </c>
      <c r="H80" s="17">
        <v>8.8884241346857684E-2</v>
      </c>
      <c r="I80" s="17">
        <v>7.8391589043622617E-2</v>
      </c>
      <c r="J80" s="17">
        <f t="shared" si="2"/>
        <v>8.1478774739213597E-2</v>
      </c>
      <c r="K80" s="18" t="s">
        <v>597</v>
      </c>
    </row>
    <row r="81" spans="1:11" x14ac:dyDescent="0.25">
      <c r="A81" s="15">
        <f t="shared" si="3"/>
        <v>78</v>
      </c>
      <c r="B81" s="16" t="s">
        <v>144</v>
      </c>
      <c r="C81" s="16" t="s">
        <v>322</v>
      </c>
      <c r="D81" s="16">
        <v>262</v>
      </c>
      <c r="E81" s="16">
        <v>50251</v>
      </c>
      <c r="F81" s="16">
        <v>13</v>
      </c>
      <c r="G81" s="17">
        <v>0.14978213507625274</v>
      </c>
      <c r="H81" s="17">
        <v>0.17253999790860611</v>
      </c>
      <c r="I81" s="17">
        <v>0.2812874665682929</v>
      </c>
      <c r="J81" s="17">
        <f t="shared" si="2"/>
        <v>0.20120319985105059</v>
      </c>
      <c r="K81" s="18" t="s">
        <v>592</v>
      </c>
    </row>
    <row r="82" spans="1:11" x14ac:dyDescent="0.25">
      <c r="A82" s="15">
        <f t="shared" si="3"/>
        <v>79</v>
      </c>
      <c r="B82" s="16" t="s">
        <v>132</v>
      </c>
      <c r="C82" s="16" t="s">
        <v>318</v>
      </c>
      <c r="D82" s="16">
        <v>263</v>
      </c>
      <c r="E82" s="16">
        <v>49575</v>
      </c>
      <c r="F82" s="16">
        <v>31</v>
      </c>
      <c r="G82" s="17">
        <v>0.43572984749455335</v>
      </c>
      <c r="H82" s="17">
        <v>0.40782181323852351</v>
      </c>
      <c r="I82" s="17">
        <v>0.44268191459928058</v>
      </c>
      <c r="J82" s="17">
        <f t="shared" si="2"/>
        <v>0.42874452511078581</v>
      </c>
      <c r="K82" s="18" t="s">
        <v>602</v>
      </c>
    </row>
    <row r="83" spans="1:11" x14ac:dyDescent="0.25">
      <c r="A83" s="15">
        <f t="shared" si="3"/>
        <v>80</v>
      </c>
      <c r="B83" s="16" t="s">
        <v>230</v>
      </c>
      <c r="C83" s="16" t="s">
        <v>325</v>
      </c>
      <c r="D83" s="16">
        <v>129</v>
      </c>
      <c r="E83" s="16">
        <v>20780</v>
      </c>
      <c r="F83" s="16">
        <v>6</v>
      </c>
      <c r="G83" s="17">
        <v>0.26325344952795932</v>
      </c>
      <c r="H83" s="17">
        <v>0.13594060441284117</v>
      </c>
      <c r="I83" s="17">
        <v>0.26745365673706534</v>
      </c>
      <c r="J83" s="17">
        <f t="shared" si="2"/>
        <v>0.22221590355928864</v>
      </c>
      <c r="K83" s="18" t="s">
        <v>602</v>
      </c>
    </row>
    <row r="84" spans="1:11" x14ac:dyDescent="0.25">
      <c r="A84" s="15">
        <f t="shared" si="3"/>
        <v>81</v>
      </c>
      <c r="B84" s="16" t="s">
        <v>232</v>
      </c>
      <c r="C84" s="16" t="s">
        <v>327</v>
      </c>
      <c r="D84" s="16">
        <v>131</v>
      </c>
      <c r="E84" s="16">
        <v>54616</v>
      </c>
      <c r="F84" s="16">
        <v>6</v>
      </c>
      <c r="G84" s="17">
        <v>8.6238198983297015E-2</v>
      </c>
      <c r="H84" s="17">
        <v>9.9341210917076248E-2</v>
      </c>
      <c r="I84" s="17">
        <v>4.150142949368256E-2</v>
      </c>
      <c r="J84" s="17">
        <f t="shared" si="2"/>
        <v>7.5693613131351936E-2</v>
      </c>
      <c r="K84" s="18" t="s">
        <v>596</v>
      </c>
    </row>
    <row r="85" spans="1:11" x14ac:dyDescent="0.25">
      <c r="A85" s="15">
        <f t="shared" si="3"/>
        <v>82</v>
      </c>
      <c r="B85" s="16" t="s">
        <v>186</v>
      </c>
      <c r="C85" s="16" t="s">
        <v>328</v>
      </c>
      <c r="D85" s="16">
        <v>242</v>
      </c>
      <c r="E85" s="16">
        <v>52142</v>
      </c>
      <c r="F85" s="16">
        <v>16</v>
      </c>
      <c r="G85" s="17">
        <v>0.19970951343500362</v>
      </c>
      <c r="H85" s="17">
        <v>0.16731151312349682</v>
      </c>
      <c r="I85" s="17">
        <v>0.20289587752467028</v>
      </c>
      <c r="J85" s="17">
        <f t="shared" si="2"/>
        <v>0.18997230136105692</v>
      </c>
      <c r="K85" s="18" t="s">
        <v>591</v>
      </c>
    </row>
    <row r="86" spans="1:11" x14ac:dyDescent="0.25">
      <c r="A86" s="15">
        <f t="shared" si="3"/>
        <v>83</v>
      </c>
      <c r="B86" s="16" t="s">
        <v>236</v>
      </c>
      <c r="C86" s="16" t="s">
        <v>330</v>
      </c>
      <c r="D86" s="16">
        <v>63</v>
      </c>
      <c r="E86" s="16">
        <v>59255</v>
      </c>
      <c r="F86" s="16">
        <v>9</v>
      </c>
      <c r="G86" s="17">
        <v>0.34495279593318806</v>
      </c>
      <c r="H86" s="17">
        <v>8.8884241346857684E-2</v>
      </c>
      <c r="I86" s="17">
        <v>0.12450428848104769</v>
      </c>
      <c r="J86" s="17">
        <f t="shared" si="2"/>
        <v>0.18611377525369779</v>
      </c>
      <c r="K86" s="18" t="s">
        <v>602</v>
      </c>
    </row>
    <row r="87" spans="1:11" x14ac:dyDescent="0.25">
      <c r="A87" s="15">
        <f t="shared" si="3"/>
        <v>84</v>
      </c>
      <c r="B87" s="16" t="s">
        <v>241</v>
      </c>
      <c r="C87" s="16" t="s">
        <v>336</v>
      </c>
      <c r="D87" s="16">
        <v>81</v>
      </c>
      <c r="E87" s="16">
        <v>39375</v>
      </c>
      <c r="F87" s="16">
        <v>7</v>
      </c>
      <c r="G87" s="17">
        <v>0.12254901960784316</v>
      </c>
      <c r="H87" s="17">
        <v>6.7970302206420585E-2</v>
      </c>
      <c r="I87" s="17">
        <v>0.12450428848104769</v>
      </c>
      <c r="J87" s="17">
        <f t="shared" si="2"/>
        <v>0.10500787009843715</v>
      </c>
      <c r="K87" s="18" t="s">
        <v>614</v>
      </c>
    </row>
    <row r="88" spans="1:11" x14ac:dyDescent="0.25">
      <c r="A88" s="15">
        <f t="shared" si="3"/>
        <v>85</v>
      </c>
      <c r="B88" s="16" t="s">
        <v>68</v>
      </c>
      <c r="C88" s="16" t="s">
        <v>338</v>
      </c>
      <c r="D88" s="16">
        <v>602</v>
      </c>
      <c r="E88" s="16">
        <v>41940</v>
      </c>
      <c r="F88" s="16">
        <v>24</v>
      </c>
      <c r="G88" s="17">
        <v>0.67175018155410315</v>
      </c>
      <c r="H88" s="17">
        <v>0.51239150894070895</v>
      </c>
      <c r="I88" s="17">
        <v>0.45190445448676558</v>
      </c>
      <c r="J88" s="17">
        <f t="shared" si="2"/>
        <v>0.54534871499385928</v>
      </c>
      <c r="K88" s="18" t="s">
        <v>592</v>
      </c>
    </row>
    <row r="89" spans="1:11" x14ac:dyDescent="0.25">
      <c r="A89" s="15">
        <f t="shared" si="3"/>
        <v>86</v>
      </c>
      <c r="B89" s="16" t="s">
        <v>127</v>
      </c>
      <c r="C89" s="16" t="s">
        <v>339</v>
      </c>
      <c r="D89" s="16">
        <v>204</v>
      </c>
      <c r="E89" s="16">
        <v>108910</v>
      </c>
      <c r="F89" s="16">
        <v>17</v>
      </c>
      <c r="G89" s="17">
        <v>8.6238198983297015E-2</v>
      </c>
      <c r="H89" s="17">
        <v>9.9341210917076248E-2</v>
      </c>
      <c r="I89" s="17">
        <v>0.16600571797473024</v>
      </c>
      <c r="J89" s="17">
        <f t="shared" si="2"/>
        <v>0.1171950426250345</v>
      </c>
      <c r="K89" s="18" t="s">
        <v>612</v>
      </c>
    </row>
    <row r="90" spans="1:11" x14ac:dyDescent="0.25">
      <c r="A90" s="15">
        <f t="shared" si="3"/>
        <v>87</v>
      </c>
      <c r="B90" s="16" t="s">
        <v>64</v>
      </c>
      <c r="C90" s="16" t="s">
        <v>343</v>
      </c>
      <c r="D90" s="16">
        <v>651</v>
      </c>
      <c r="E90" s="16">
        <v>36040</v>
      </c>
      <c r="F90" s="16">
        <v>20</v>
      </c>
      <c r="G90" s="17">
        <v>0.42211328976034862</v>
      </c>
      <c r="H90" s="17">
        <v>0.79472968733660998</v>
      </c>
      <c r="I90" s="17">
        <v>0.70091303144886097</v>
      </c>
      <c r="J90" s="17">
        <f t="shared" si="2"/>
        <v>0.6392520028486065</v>
      </c>
      <c r="K90" s="18" t="s">
        <v>602</v>
      </c>
    </row>
    <row r="91" spans="1:11" x14ac:dyDescent="0.25">
      <c r="A91" s="15">
        <f t="shared" si="3"/>
        <v>88</v>
      </c>
      <c r="B91" s="16" t="s">
        <v>243</v>
      </c>
      <c r="C91" s="16" t="s">
        <v>345</v>
      </c>
      <c r="D91" s="16">
        <v>222</v>
      </c>
      <c r="E91" s="16">
        <v>57917</v>
      </c>
      <c r="F91" s="16">
        <v>12</v>
      </c>
      <c r="G91" s="17">
        <v>0.12708787218591142</v>
      </c>
      <c r="H91" s="17">
        <v>0.20391090661926176</v>
      </c>
      <c r="I91" s="17">
        <v>0.12911555842479019</v>
      </c>
      <c r="J91" s="17">
        <f t="shared" si="2"/>
        <v>0.15337144574332109</v>
      </c>
      <c r="K91" s="18" t="s">
        <v>602</v>
      </c>
    </row>
    <row r="92" spans="1:11" x14ac:dyDescent="0.25">
      <c r="A92" s="15">
        <f t="shared" si="3"/>
        <v>89</v>
      </c>
      <c r="B92" s="16" t="s">
        <v>246</v>
      </c>
      <c r="C92" s="16" t="s">
        <v>347</v>
      </c>
      <c r="D92" s="16">
        <v>112</v>
      </c>
      <c r="E92" s="16">
        <v>17846</v>
      </c>
      <c r="F92" s="16">
        <v>12</v>
      </c>
      <c r="G92" s="17">
        <v>0.31318082788671026</v>
      </c>
      <c r="H92" s="17">
        <v>0.63264665899822226</v>
      </c>
      <c r="I92" s="17">
        <v>0.5579636631928433</v>
      </c>
      <c r="J92" s="17">
        <f t="shared" si="2"/>
        <v>0.50126371669259195</v>
      </c>
      <c r="K92" s="18" t="s">
        <v>602</v>
      </c>
    </row>
    <row r="93" spans="1:11" x14ac:dyDescent="0.25">
      <c r="A93" s="15">
        <f t="shared" si="3"/>
        <v>90</v>
      </c>
      <c r="B93" s="16" t="s">
        <v>249</v>
      </c>
      <c r="C93" s="16" t="s">
        <v>349</v>
      </c>
      <c r="D93" s="16">
        <v>108</v>
      </c>
      <c r="E93" s="16">
        <v>21990</v>
      </c>
      <c r="F93" s="16">
        <v>4</v>
      </c>
      <c r="G93" s="17">
        <v>0.24509803921568632</v>
      </c>
      <c r="H93" s="17">
        <v>0.12548363484262262</v>
      </c>
      <c r="I93" s="17">
        <v>0.24900857696209538</v>
      </c>
      <c r="J93" s="17">
        <f t="shared" si="2"/>
        <v>0.20653008367346812</v>
      </c>
      <c r="K93" s="18" t="s">
        <v>602</v>
      </c>
    </row>
    <row r="94" spans="1:11" x14ac:dyDescent="0.25">
      <c r="A94" s="15">
        <f t="shared" si="3"/>
        <v>91</v>
      </c>
      <c r="B94" s="16" t="s">
        <v>93</v>
      </c>
      <c r="C94" s="16" t="s">
        <v>350</v>
      </c>
      <c r="D94" s="16">
        <v>476</v>
      </c>
      <c r="E94" s="16">
        <v>63702</v>
      </c>
      <c r="F94" s="16">
        <v>13</v>
      </c>
      <c r="G94" s="17">
        <v>0.15885984023238925</v>
      </c>
      <c r="H94" s="17">
        <v>0.18299696747882463</v>
      </c>
      <c r="I94" s="17">
        <v>0.21211841741215531</v>
      </c>
      <c r="J94" s="17">
        <f t="shared" si="2"/>
        <v>0.18465840837445638</v>
      </c>
      <c r="K94" s="18" t="s">
        <v>607</v>
      </c>
    </row>
    <row r="95" spans="1:11" x14ac:dyDescent="0.25">
      <c r="A95" s="15">
        <f t="shared" si="3"/>
        <v>92</v>
      </c>
      <c r="B95" s="16" t="s">
        <v>177</v>
      </c>
      <c r="C95" s="16" t="s">
        <v>351</v>
      </c>
      <c r="D95" s="16">
        <v>293</v>
      </c>
      <c r="E95" s="16">
        <v>53427</v>
      </c>
      <c r="F95" s="16">
        <v>26</v>
      </c>
      <c r="G95" s="17">
        <v>0.394880174291939</v>
      </c>
      <c r="H95" s="17">
        <v>0.37122241974275855</v>
      </c>
      <c r="I95" s="17">
        <v>0.25823111684958039</v>
      </c>
      <c r="J95" s="17">
        <f t="shared" si="2"/>
        <v>0.34144457029475928</v>
      </c>
      <c r="K95" s="18" t="s">
        <v>590</v>
      </c>
    </row>
    <row r="96" spans="1:11" x14ac:dyDescent="0.25">
      <c r="A96" s="15">
        <f t="shared" si="3"/>
        <v>93</v>
      </c>
      <c r="B96" s="16" t="s">
        <v>252</v>
      </c>
      <c r="C96" s="16" t="s">
        <v>354</v>
      </c>
      <c r="D96" s="16">
        <v>46</v>
      </c>
      <c r="E96" s="16">
        <v>15073</v>
      </c>
      <c r="F96" s="16">
        <v>3</v>
      </c>
      <c r="G96" s="17">
        <v>0.16793754538852579</v>
      </c>
      <c r="H96" s="17">
        <v>0.19345393704904321</v>
      </c>
      <c r="I96" s="17">
        <v>0.17061698791847274</v>
      </c>
      <c r="J96" s="17">
        <f t="shared" si="2"/>
        <v>0.17733615678534723</v>
      </c>
      <c r="K96" s="18" t="s">
        <v>604</v>
      </c>
    </row>
    <row r="97" spans="1:11" x14ac:dyDescent="0.25">
      <c r="A97" s="15">
        <f t="shared" si="3"/>
        <v>94</v>
      </c>
      <c r="B97" s="16" t="s">
        <v>254</v>
      </c>
      <c r="C97" s="16" t="s">
        <v>359</v>
      </c>
      <c r="D97" s="16">
        <v>37</v>
      </c>
      <c r="E97" s="16">
        <v>25367</v>
      </c>
      <c r="F97" s="16">
        <v>5</v>
      </c>
      <c r="G97" s="17">
        <v>9.5315904139433555E-2</v>
      </c>
      <c r="H97" s="17">
        <v>0.10979818048729478</v>
      </c>
      <c r="I97" s="17">
        <v>9.6836668818592639E-2</v>
      </c>
      <c r="J97" s="17">
        <f t="shared" si="2"/>
        <v>0.10065025114844033</v>
      </c>
      <c r="K97" s="18" t="s">
        <v>598</v>
      </c>
    </row>
    <row r="98" spans="1:11" x14ac:dyDescent="0.25">
      <c r="A98" s="15">
        <f t="shared" si="3"/>
        <v>95</v>
      </c>
      <c r="B98" s="16" t="s">
        <v>256</v>
      </c>
      <c r="C98" s="16" t="s">
        <v>263</v>
      </c>
      <c r="D98" s="16">
        <v>125</v>
      </c>
      <c r="E98" s="16">
        <v>99323</v>
      </c>
      <c r="F98" s="16">
        <v>10</v>
      </c>
      <c r="G98" s="17">
        <v>4.5388525780682643E-2</v>
      </c>
      <c r="H98" s="17">
        <v>8.3655756561748409E-2</v>
      </c>
      <c r="I98" s="17">
        <v>2.3056349718712534E-2</v>
      </c>
      <c r="J98" s="17">
        <f t="shared" si="2"/>
        <v>5.0700210687047859E-2</v>
      </c>
      <c r="K98" s="18" t="s">
        <v>602</v>
      </c>
    </row>
    <row r="99" spans="1:11" x14ac:dyDescent="0.25">
      <c r="A99" s="15">
        <f t="shared" si="3"/>
        <v>96</v>
      </c>
      <c r="B99" s="16" t="s">
        <v>258</v>
      </c>
      <c r="C99" s="16" t="s">
        <v>366</v>
      </c>
      <c r="D99" s="16">
        <v>82</v>
      </c>
      <c r="E99" s="16">
        <v>110665</v>
      </c>
      <c r="F99" s="16">
        <v>7</v>
      </c>
      <c r="G99" s="17">
        <v>1.8155410312273058E-2</v>
      </c>
      <c r="H99" s="17">
        <v>2.0913939140437102E-2</v>
      </c>
      <c r="I99" s="17">
        <v>4.150142949368256E-2</v>
      </c>
      <c r="J99" s="17">
        <f t="shared" si="2"/>
        <v>2.6856926315464241E-2</v>
      </c>
      <c r="K99" s="18" t="s">
        <v>604</v>
      </c>
    </row>
    <row r="100" spans="1:11" x14ac:dyDescent="0.25">
      <c r="A100" s="15">
        <f t="shared" si="3"/>
        <v>97</v>
      </c>
      <c r="B100" s="16" t="s">
        <v>260</v>
      </c>
      <c r="C100" s="16" t="s">
        <v>370</v>
      </c>
      <c r="D100" s="16">
        <v>100</v>
      </c>
      <c r="E100" s="16">
        <v>87521</v>
      </c>
      <c r="F100" s="16">
        <v>11</v>
      </c>
      <c r="G100" s="17">
        <v>5.4466230936819168E-2</v>
      </c>
      <c r="H100" s="17">
        <v>6.2741817421311311E-2</v>
      </c>
      <c r="I100" s="17">
        <v>2.7667619662455036E-2</v>
      </c>
      <c r="J100" s="17">
        <f t="shared" si="2"/>
        <v>4.8291889340195175E-2</v>
      </c>
      <c r="K100" s="18" t="s">
        <v>610</v>
      </c>
    </row>
    <row r="101" spans="1:11" x14ac:dyDescent="0.25">
      <c r="A101" s="15">
        <f t="shared" si="3"/>
        <v>98</v>
      </c>
      <c r="B101" s="16" t="s">
        <v>261</v>
      </c>
      <c r="C101" s="16" t="s">
        <v>371</v>
      </c>
      <c r="D101" s="16">
        <v>199</v>
      </c>
      <c r="E101" s="16">
        <v>56365</v>
      </c>
      <c r="F101" s="16">
        <v>19</v>
      </c>
      <c r="G101" s="17">
        <v>0.24055918663761802</v>
      </c>
      <c r="H101" s="17">
        <v>0.27710969361079163</v>
      </c>
      <c r="I101" s="17">
        <v>0.30434381628700546</v>
      </c>
      <c r="J101" s="17">
        <f t="shared" si="2"/>
        <v>0.2740042321784717</v>
      </c>
      <c r="K101" s="18" t="s">
        <v>608</v>
      </c>
    </row>
    <row r="102" spans="1:11" x14ac:dyDescent="0.25">
      <c r="A102" s="15">
        <f t="shared" si="3"/>
        <v>99</v>
      </c>
      <c r="B102" s="16" t="s">
        <v>158</v>
      </c>
      <c r="C102" s="16" t="s">
        <v>297</v>
      </c>
      <c r="D102" s="16">
        <v>350</v>
      </c>
      <c r="E102" s="16">
        <v>21786</v>
      </c>
      <c r="F102" s="16">
        <v>12</v>
      </c>
      <c r="G102" s="17">
        <v>0.41757443718228038</v>
      </c>
      <c r="H102" s="17">
        <v>0.72675938513018923</v>
      </c>
      <c r="I102" s="17">
        <v>0.90842017891727378</v>
      </c>
      <c r="J102" s="17">
        <f t="shared" si="2"/>
        <v>0.68425133374324787</v>
      </c>
      <c r="K102" s="18" t="s">
        <v>602</v>
      </c>
    </row>
    <row r="103" spans="1:11" x14ac:dyDescent="0.25">
      <c r="A103" s="15">
        <f t="shared" si="3"/>
        <v>100</v>
      </c>
      <c r="B103" s="16" t="s">
        <v>267</v>
      </c>
      <c r="C103" s="16" t="s">
        <v>374</v>
      </c>
      <c r="D103" s="16">
        <v>162</v>
      </c>
      <c r="E103" s="16">
        <v>102605</v>
      </c>
      <c r="F103" s="16">
        <v>9</v>
      </c>
      <c r="G103" s="17">
        <v>4.5388525780682643E-2</v>
      </c>
      <c r="H103" s="17">
        <v>0.10979818048729478</v>
      </c>
      <c r="I103" s="17">
        <v>9.6836668818592639E-2</v>
      </c>
      <c r="J103" s="17">
        <f t="shared" si="2"/>
        <v>8.4007791695523359E-2</v>
      </c>
      <c r="K103" s="18" t="s">
        <v>602</v>
      </c>
    </row>
    <row r="104" spans="1:11" x14ac:dyDescent="0.25">
      <c r="A104" s="15">
        <f t="shared" si="3"/>
        <v>101</v>
      </c>
      <c r="B104" s="16" t="s">
        <v>271</v>
      </c>
      <c r="C104" s="16" t="s">
        <v>376</v>
      </c>
      <c r="D104" s="16">
        <v>271</v>
      </c>
      <c r="E104" s="16">
        <v>35582</v>
      </c>
      <c r="F104" s="16">
        <v>10</v>
      </c>
      <c r="G104" s="17">
        <v>0.1407044299201162</v>
      </c>
      <c r="H104" s="17">
        <v>7.3198786991529874E-2</v>
      </c>
      <c r="I104" s="17">
        <v>0.1429493682560177</v>
      </c>
      <c r="J104" s="17">
        <f t="shared" si="2"/>
        <v>0.11895086172255459</v>
      </c>
      <c r="K104" s="18" t="s">
        <v>597</v>
      </c>
    </row>
    <row r="105" spans="1:11" x14ac:dyDescent="0.25">
      <c r="A105" s="15">
        <f t="shared" si="3"/>
        <v>102</v>
      </c>
      <c r="B105" s="16" t="s">
        <v>268</v>
      </c>
      <c r="C105" s="16" t="s">
        <v>378</v>
      </c>
      <c r="D105" s="16">
        <v>187</v>
      </c>
      <c r="E105" s="16">
        <v>111038</v>
      </c>
      <c r="F105" s="16">
        <v>11</v>
      </c>
      <c r="G105" s="17">
        <v>8.6238198983297015E-2</v>
      </c>
      <c r="H105" s="17">
        <v>2.0913939140437102E-2</v>
      </c>
      <c r="I105" s="17">
        <v>6.4557779212395097E-2</v>
      </c>
      <c r="J105" s="17">
        <f t="shared" si="2"/>
        <v>5.7236639112043075E-2</v>
      </c>
      <c r="K105" s="18" t="s">
        <v>607</v>
      </c>
    </row>
    <row r="106" spans="1:11" x14ac:dyDescent="0.25">
      <c r="A106" s="15">
        <f t="shared" si="3"/>
        <v>103</v>
      </c>
      <c r="B106" s="16" t="s">
        <v>222</v>
      </c>
      <c r="C106" s="16" t="s">
        <v>384</v>
      </c>
      <c r="D106" s="16">
        <v>238</v>
      </c>
      <c r="E106" s="16">
        <v>39799</v>
      </c>
      <c r="F106" s="16">
        <v>14</v>
      </c>
      <c r="G106" s="17">
        <v>0.37218591140159762</v>
      </c>
      <c r="H106" s="17">
        <v>0.22482484575969885</v>
      </c>
      <c r="I106" s="17">
        <v>0.3781241353868855</v>
      </c>
      <c r="J106" s="17">
        <f t="shared" si="2"/>
        <v>0.32504496418272733</v>
      </c>
      <c r="K106" s="18" t="s">
        <v>601</v>
      </c>
    </row>
    <row r="107" spans="1:11" x14ac:dyDescent="0.25">
      <c r="A107" s="15">
        <f t="shared" si="3"/>
        <v>104</v>
      </c>
      <c r="B107" s="16" t="s">
        <v>119</v>
      </c>
      <c r="C107" s="16" t="s">
        <v>388</v>
      </c>
      <c r="D107" s="16">
        <v>314</v>
      </c>
      <c r="E107" s="16">
        <v>47230</v>
      </c>
      <c r="F107" s="16">
        <v>19</v>
      </c>
      <c r="G107" s="17">
        <v>0.22694262890341324</v>
      </c>
      <c r="H107" s="17">
        <v>0.18299696747882463</v>
      </c>
      <c r="I107" s="17">
        <v>0.23056349718712532</v>
      </c>
      <c r="J107" s="17">
        <f t="shared" si="2"/>
        <v>0.21350103118978772</v>
      </c>
      <c r="K107" s="18" t="s">
        <v>602</v>
      </c>
    </row>
    <row r="108" spans="1:11" x14ac:dyDescent="0.25">
      <c r="A108" s="15">
        <f t="shared" si="3"/>
        <v>105</v>
      </c>
      <c r="B108" s="16" t="s">
        <v>273</v>
      </c>
      <c r="C108" s="16" t="s">
        <v>390</v>
      </c>
      <c r="D108" s="16">
        <v>156</v>
      </c>
      <c r="E108" s="16">
        <v>69021</v>
      </c>
      <c r="F108" s="16">
        <v>18</v>
      </c>
      <c r="G108" s="17">
        <v>0.18609295570079881</v>
      </c>
      <c r="H108" s="17">
        <v>0.12025515005751335</v>
      </c>
      <c r="I108" s="17">
        <v>0.1475606381997602</v>
      </c>
      <c r="J108" s="17">
        <f t="shared" si="2"/>
        <v>0.15130291465269077</v>
      </c>
      <c r="K108" s="18" t="s">
        <v>601</v>
      </c>
    </row>
    <row r="109" spans="1:11" x14ac:dyDescent="0.25">
      <c r="A109" s="15">
        <f t="shared" si="3"/>
        <v>106</v>
      </c>
      <c r="B109" s="16" t="s">
        <v>276</v>
      </c>
      <c r="C109" s="16" t="s">
        <v>357</v>
      </c>
      <c r="D109" s="16">
        <v>104</v>
      </c>
      <c r="E109" s="16">
        <v>54535</v>
      </c>
      <c r="F109" s="16">
        <v>4</v>
      </c>
      <c r="G109" s="17">
        <v>8.6238198983297015E-2</v>
      </c>
      <c r="H109" s="17">
        <v>9.9341210917076248E-2</v>
      </c>
      <c r="I109" s="17">
        <v>4.150142949368256E-2</v>
      </c>
      <c r="J109" s="17">
        <f t="shared" si="2"/>
        <v>7.5693613131351936E-2</v>
      </c>
      <c r="K109" s="18" t="s">
        <v>602</v>
      </c>
    </row>
    <row r="110" spans="1:11" x14ac:dyDescent="0.25">
      <c r="A110" s="15">
        <f t="shared" si="3"/>
        <v>107</v>
      </c>
      <c r="B110" s="16" t="s">
        <v>280</v>
      </c>
      <c r="C110" s="16" t="s">
        <v>395</v>
      </c>
      <c r="D110" s="16">
        <v>51</v>
      </c>
      <c r="E110" s="16">
        <v>60499</v>
      </c>
      <c r="F110" s="16">
        <v>2</v>
      </c>
      <c r="G110" s="17">
        <v>7.7160493827160503E-2</v>
      </c>
      <c r="H110" s="17">
        <v>8.8884241346857684E-2</v>
      </c>
      <c r="I110" s="17">
        <v>7.8391589043622617E-2</v>
      </c>
      <c r="J110" s="17">
        <f t="shared" si="2"/>
        <v>8.1478774739213597E-2</v>
      </c>
      <c r="K110" s="18" t="s">
        <v>590</v>
      </c>
    </row>
    <row r="111" spans="1:11" x14ac:dyDescent="0.25">
      <c r="A111" s="15">
        <f t="shared" si="3"/>
        <v>108</v>
      </c>
      <c r="B111" s="16" t="s">
        <v>283</v>
      </c>
      <c r="C111" s="16" t="s">
        <v>397</v>
      </c>
      <c r="D111" s="16">
        <v>35</v>
      </c>
      <c r="E111" s="16">
        <v>17469</v>
      </c>
      <c r="F111" s="16">
        <v>6</v>
      </c>
      <c r="G111" s="17">
        <v>0.1407044299201162</v>
      </c>
      <c r="H111" s="17">
        <v>0.16208302833838753</v>
      </c>
      <c r="I111" s="17">
        <v>0.33201143594946048</v>
      </c>
      <c r="J111" s="17">
        <f t="shared" si="2"/>
        <v>0.21159963140265473</v>
      </c>
      <c r="K111" s="18" t="s">
        <v>608</v>
      </c>
    </row>
    <row r="112" spans="1:11" x14ac:dyDescent="0.25">
      <c r="A112" s="15">
        <f t="shared" si="3"/>
        <v>109</v>
      </c>
      <c r="B112" s="16" t="s">
        <v>285</v>
      </c>
      <c r="C112" s="16" t="s">
        <v>399</v>
      </c>
      <c r="D112" s="16">
        <v>57</v>
      </c>
      <c r="E112" s="16">
        <v>38885</v>
      </c>
      <c r="F112" s="16">
        <v>3</v>
      </c>
      <c r="G112" s="17">
        <v>5.9005083514887438E-2</v>
      </c>
      <c r="H112" s="17">
        <v>6.7970302206420585E-2</v>
      </c>
      <c r="I112" s="17">
        <v>5.9946509268652588E-2</v>
      </c>
      <c r="J112" s="17">
        <f t="shared" si="2"/>
        <v>6.2307298329986861E-2</v>
      </c>
      <c r="K112" s="18" t="s">
        <v>603</v>
      </c>
    </row>
    <row r="113" spans="1:11" x14ac:dyDescent="0.25">
      <c r="A113" s="15">
        <f t="shared" si="3"/>
        <v>110</v>
      </c>
      <c r="B113" s="16" t="s">
        <v>288</v>
      </c>
      <c r="C113" s="16" t="s">
        <v>403</v>
      </c>
      <c r="D113" s="16">
        <v>138</v>
      </c>
      <c r="E113" s="16">
        <v>16502</v>
      </c>
      <c r="F113" s="16">
        <v>8</v>
      </c>
      <c r="G113" s="17">
        <v>0.14978213507625274</v>
      </c>
      <c r="H113" s="17">
        <v>0.17253999790860611</v>
      </c>
      <c r="I113" s="17">
        <v>0.15217190814350273</v>
      </c>
      <c r="J113" s="17">
        <f t="shared" si="2"/>
        <v>0.15816468037612053</v>
      </c>
      <c r="K113" s="18" t="s">
        <v>598</v>
      </c>
    </row>
    <row r="114" spans="1:11" x14ac:dyDescent="0.25">
      <c r="A114" s="15">
        <f t="shared" si="3"/>
        <v>111</v>
      </c>
      <c r="B114" s="16" t="s">
        <v>255</v>
      </c>
      <c r="C114" s="16" t="s">
        <v>42</v>
      </c>
      <c r="D114" s="16">
        <v>200</v>
      </c>
      <c r="E114" s="16">
        <v>27487</v>
      </c>
      <c r="F114" s="16">
        <v>8</v>
      </c>
      <c r="G114" s="17">
        <v>0.30864197530864201</v>
      </c>
      <c r="H114" s="17">
        <v>0.21436787618948028</v>
      </c>
      <c r="I114" s="17">
        <v>0.18906206769344275</v>
      </c>
      <c r="J114" s="17">
        <f t="shared" si="2"/>
        <v>0.23735730639718833</v>
      </c>
      <c r="K114" s="18" t="s">
        <v>602</v>
      </c>
    </row>
    <row r="115" spans="1:11" x14ac:dyDescent="0.25">
      <c r="A115" s="15">
        <f t="shared" si="3"/>
        <v>112</v>
      </c>
      <c r="B115" s="16" t="s">
        <v>215</v>
      </c>
      <c r="C115" s="16" t="s">
        <v>405</v>
      </c>
      <c r="D115" s="16">
        <v>249</v>
      </c>
      <c r="E115" s="16">
        <v>68078</v>
      </c>
      <c r="F115" s="16">
        <v>6</v>
      </c>
      <c r="G115" s="17">
        <v>0.23602033405954975</v>
      </c>
      <c r="H115" s="17">
        <v>7.8427271776639121E-2</v>
      </c>
      <c r="I115" s="17">
        <v>0.10605920870607766</v>
      </c>
      <c r="J115" s="17">
        <f t="shared" si="2"/>
        <v>0.14016893818075551</v>
      </c>
      <c r="K115" s="18" t="s">
        <v>607</v>
      </c>
    </row>
    <row r="116" spans="1:11" x14ac:dyDescent="0.25">
      <c r="A116" s="15">
        <f t="shared" si="3"/>
        <v>113</v>
      </c>
      <c r="B116" s="16" t="s">
        <v>206</v>
      </c>
      <c r="C116" s="16" t="s">
        <v>409</v>
      </c>
      <c r="D116" s="16">
        <v>196</v>
      </c>
      <c r="E116" s="16">
        <v>28510</v>
      </c>
      <c r="F116" s="16">
        <v>3</v>
      </c>
      <c r="G116" s="17">
        <v>0.17701525054466233</v>
      </c>
      <c r="H116" s="17">
        <v>0.20391090661926176</v>
      </c>
      <c r="I116" s="17">
        <v>0.17983952780595774</v>
      </c>
      <c r="J116" s="17">
        <f t="shared" si="2"/>
        <v>0.18692189498996062</v>
      </c>
      <c r="K116" s="18" t="s">
        <v>602</v>
      </c>
    </row>
    <row r="117" spans="1:11" x14ac:dyDescent="0.25">
      <c r="A117" s="15">
        <f t="shared" si="3"/>
        <v>114</v>
      </c>
      <c r="B117" s="16" t="s">
        <v>73</v>
      </c>
      <c r="C117" s="16" t="s">
        <v>412</v>
      </c>
      <c r="D117" s="16">
        <v>614</v>
      </c>
      <c r="E117" s="16">
        <v>19067</v>
      </c>
      <c r="F117" s="16">
        <v>18</v>
      </c>
      <c r="G117" s="17">
        <v>0.12708787218591142</v>
      </c>
      <c r="H117" s="17">
        <v>0.14639757398305975</v>
      </c>
      <c r="I117" s="17">
        <v>0.12911555842479019</v>
      </c>
      <c r="J117" s="17">
        <f t="shared" si="2"/>
        <v>0.13420033486458713</v>
      </c>
      <c r="K117" s="18" t="s">
        <v>602</v>
      </c>
    </row>
    <row r="118" spans="1:11" x14ac:dyDescent="0.25">
      <c r="A118" s="15">
        <f t="shared" si="3"/>
        <v>115</v>
      </c>
      <c r="B118" s="16" t="s">
        <v>244</v>
      </c>
      <c r="C118" s="16" t="s">
        <v>231</v>
      </c>
      <c r="D118" s="16">
        <v>217</v>
      </c>
      <c r="E118" s="16">
        <v>32097</v>
      </c>
      <c r="F118" s="16">
        <v>15</v>
      </c>
      <c r="G118" s="17">
        <v>0.36764705882352944</v>
      </c>
      <c r="H118" s="17">
        <v>0.17776848269371537</v>
      </c>
      <c r="I118" s="17">
        <v>0.37351286544314305</v>
      </c>
      <c r="J118" s="17">
        <f t="shared" si="2"/>
        <v>0.30630946898679595</v>
      </c>
      <c r="K118" s="18" t="s">
        <v>609</v>
      </c>
    </row>
    <row r="119" spans="1:11" x14ac:dyDescent="0.25">
      <c r="A119" s="15">
        <f t="shared" si="3"/>
        <v>116</v>
      </c>
      <c r="B119" s="16" t="s">
        <v>275</v>
      </c>
      <c r="C119" s="16" t="s">
        <v>416</v>
      </c>
      <c r="D119" s="16">
        <v>210</v>
      </c>
      <c r="E119" s="16">
        <v>56447</v>
      </c>
      <c r="F119" s="16">
        <v>9</v>
      </c>
      <c r="G119" s="17">
        <v>8.1699346405228759E-2</v>
      </c>
      <c r="H119" s="17">
        <v>4.7056363065983479E-2</v>
      </c>
      <c r="I119" s="17">
        <v>4.150142949368256E-2</v>
      </c>
      <c r="J119" s="17">
        <f t="shared" si="2"/>
        <v>5.6752379654964935E-2</v>
      </c>
      <c r="K119" s="18" t="s">
        <v>602</v>
      </c>
    </row>
    <row r="120" spans="1:11" x14ac:dyDescent="0.25">
      <c r="A120" s="15">
        <f t="shared" si="3"/>
        <v>117</v>
      </c>
      <c r="B120" s="16" t="s">
        <v>299</v>
      </c>
      <c r="C120" s="16" t="s">
        <v>418</v>
      </c>
      <c r="D120" s="16">
        <v>67</v>
      </c>
      <c r="E120" s="16">
        <v>135946</v>
      </c>
      <c r="F120" s="16">
        <v>9</v>
      </c>
      <c r="G120" s="17">
        <v>3.1771968046477854E-2</v>
      </c>
      <c r="H120" s="17">
        <v>3.6599393495764937E-2</v>
      </c>
      <c r="I120" s="17">
        <v>1.8445079774970025E-2</v>
      </c>
      <c r="J120" s="17">
        <f t="shared" si="2"/>
        <v>2.8938813772404273E-2</v>
      </c>
      <c r="K120" s="18" t="s">
        <v>615</v>
      </c>
    </row>
    <row r="121" spans="1:11" x14ac:dyDescent="0.25">
      <c r="A121" s="15">
        <f t="shared" si="3"/>
        <v>118</v>
      </c>
      <c r="B121" s="16" t="s">
        <v>300</v>
      </c>
      <c r="C121" s="16" t="s">
        <v>419</v>
      </c>
      <c r="D121" s="16">
        <v>186</v>
      </c>
      <c r="E121" s="16">
        <v>61802</v>
      </c>
      <c r="F121" s="16">
        <v>14</v>
      </c>
      <c r="G121" s="17">
        <v>0.16339869281045752</v>
      </c>
      <c r="H121" s="17">
        <v>8.8884241346857684E-2</v>
      </c>
      <c r="I121" s="17">
        <v>0.16600571797473024</v>
      </c>
      <c r="J121" s="17">
        <f t="shared" si="2"/>
        <v>0.1394295507106818</v>
      </c>
      <c r="K121" s="18" t="s">
        <v>611</v>
      </c>
    </row>
    <row r="122" spans="1:11" x14ac:dyDescent="0.25">
      <c r="A122" s="15">
        <f t="shared" si="3"/>
        <v>119</v>
      </c>
      <c r="B122" s="16" t="s">
        <v>94</v>
      </c>
      <c r="C122" s="16" t="s">
        <v>421</v>
      </c>
      <c r="D122" s="16">
        <v>474</v>
      </c>
      <c r="E122" s="16">
        <v>95552</v>
      </c>
      <c r="F122" s="16">
        <v>22</v>
      </c>
      <c r="G122" s="17">
        <v>0.19063180827886711</v>
      </c>
      <c r="H122" s="17">
        <v>0.18299696747882463</v>
      </c>
      <c r="I122" s="17">
        <v>0.19367333763718528</v>
      </c>
      <c r="J122" s="17">
        <f t="shared" si="2"/>
        <v>0.189100704464959</v>
      </c>
      <c r="K122" s="18" t="s">
        <v>602</v>
      </c>
    </row>
    <row r="123" spans="1:11" x14ac:dyDescent="0.25">
      <c r="A123" s="15">
        <f t="shared" si="3"/>
        <v>120</v>
      </c>
      <c r="B123" s="16" t="s">
        <v>302</v>
      </c>
      <c r="C123" s="16" t="s">
        <v>422</v>
      </c>
      <c r="D123" s="16">
        <v>232</v>
      </c>
      <c r="E123" s="16">
        <v>97229</v>
      </c>
      <c r="F123" s="16">
        <v>7</v>
      </c>
      <c r="G123" s="17">
        <v>9.9854756717501811E-2</v>
      </c>
      <c r="H123" s="17">
        <v>5.2284847851092761E-2</v>
      </c>
      <c r="I123" s="17">
        <v>4.6112699437425068E-2</v>
      </c>
      <c r="J123" s="17">
        <f t="shared" si="2"/>
        <v>6.6084101335339887E-2</v>
      </c>
      <c r="K123" s="18" t="s">
        <v>602</v>
      </c>
    </row>
    <row r="124" spans="1:11" x14ac:dyDescent="0.25">
      <c r="A124" s="15">
        <f t="shared" si="3"/>
        <v>121</v>
      </c>
      <c r="B124" s="16" t="s">
        <v>49</v>
      </c>
      <c r="C124" s="16" t="s">
        <v>423</v>
      </c>
      <c r="D124" s="16">
        <v>714</v>
      </c>
      <c r="E124" s="16">
        <v>73660</v>
      </c>
      <c r="F124" s="16">
        <v>33</v>
      </c>
      <c r="G124" s="17">
        <v>0.41303558460421208</v>
      </c>
      <c r="H124" s="17">
        <v>0.4130502980236328</v>
      </c>
      <c r="I124" s="17">
        <v>0.36429032555565799</v>
      </c>
      <c r="J124" s="17">
        <f t="shared" si="2"/>
        <v>0.39679206939450101</v>
      </c>
      <c r="K124" s="18" t="s">
        <v>600</v>
      </c>
    </row>
    <row r="125" spans="1:11" x14ac:dyDescent="0.25">
      <c r="A125" s="15">
        <f t="shared" si="3"/>
        <v>122</v>
      </c>
      <c r="B125" s="16" t="s">
        <v>51</v>
      </c>
      <c r="C125" s="16" t="s">
        <v>423</v>
      </c>
      <c r="D125" s="16">
        <v>727</v>
      </c>
      <c r="E125" s="16">
        <v>78353</v>
      </c>
      <c r="F125" s="16">
        <v>38</v>
      </c>
      <c r="G125" s="17">
        <v>0.38126361655773422</v>
      </c>
      <c r="H125" s="17">
        <v>0.43919272194917913</v>
      </c>
      <c r="I125" s="17">
        <v>0.33662270589320298</v>
      </c>
      <c r="J125" s="17">
        <f t="shared" si="2"/>
        <v>0.38569301480003881</v>
      </c>
      <c r="K125" s="18" t="s">
        <v>600</v>
      </c>
    </row>
    <row r="126" spans="1:11" x14ac:dyDescent="0.25">
      <c r="A126" s="15">
        <f t="shared" si="3"/>
        <v>123</v>
      </c>
      <c r="B126" s="16" t="s">
        <v>167</v>
      </c>
      <c r="C126" s="16" t="s">
        <v>427</v>
      </c>
      <c r="D126" s="16">
        <v>308</v>
      </c>
      <c r="E126" s="16">
        <v>109922</v>
      </c>
      <c r="F126" s="16">
        <v>23</v>
      </c>
      <c r="G126" s="17">
        <v>0.16339869281045752</v>
      </c>
      <c r="H126" s="17">
        <v>0.15685454355327824</v>
      </c>
      <c r="I126" s="17">
        <v>0.19367333763718528</v>
      </c>
      <c r="J126" s="17">
        <f t="shared" si="2"/>
        <v>0.17130885800030701</v>
      </c>
      <c r="K126" s="18" t="s">
        <v>602</v>
      </c>
    </row>
    <row r="127" spans="1:11" x14ac:dyDescent="0.25">
      <c r="A127" s="15">
        <f t="shared" si="3"/>
        <v>124</v>
      </c>
      <c r="B127" s="16" t="s">
        <v>308</v>
      </c>
      <c r="C127" s="16" t="s">
        <v>428</v>
      </c>
      <c r="D127" s="16">
        <v>119</v>
      </c>
      <c r="E127" s="16">
        <v>37684</v>
      </c>
      <c r="F127" s="16">
        <v>3</v>
      </c>
      <c r="G127" s="17">
        <v>5.9005083514887438E-2</v>
      </c>
      <c r="H127" s="17">
        <v>6.7970302206420585E-2</v>
      </c>
      <c r="I127" s="17">
        <v>5.9946509268652588E-2</v>
      </c>
      <c r="J127" s="17">
        <f t="shared" si="2"/>
        <v>6.2307298329986861E-2</v>
      </c>
      <c r="K127" s="18" t="s">
        <v>594</v>
      </c>
    </row>
    <row r="128" spans="1:11" x14ac:dyDescent="0.25">
      <c r="A128" s="15">
        <f t="shared" si="3"/>
        <v>125</v>
      </c>
      <c r="B128" s="16" t="s">
        <v>312</v>
      </c>
      <c r="C128" s="16" t="s">
        <v>430</v>
      </c>
      <c r="D128" s="16">
        <v>138</v>
      </c>
      <c r="E128" s="16">
        <v>12875</v>
      </c>
      <c r="F128" s="16">
        <v>5</v>
      </c>
      <c r="G128" s="17">
        <v>0.48565722585330429</v>
      </c>
      <c r="H128" s="17">
        <v>0.23005333054480814</v>
      </c>
      <c r="I128" s="17">
        <v>0.49340588398044821</v>
      </c>
      <c r="J128" s="17">
        <f t="shared" si="2"/>
        <v>0.4030388134595202</v>
      </c>
      <c r="K128" s="18" t="s">
        <v>602</v>
      </c>
    </row>
    <row r="129" spans="1:11" x14ac:dyDescent="0.25">
      <c r="A129" s="15">
        <f t="shared" si="3"/>
        <v>126</v>
      </c>
      <c r="B129" s="16" t="s">
        <v>277</v>
      </c>
      <c r="C129" s="16" t="s">
        <v>431</v>
      </c>
      <c r="D129" s="16">
        <v>177</v>
      </c>
      <c r="E129" s="16">
        <v>53821</v>
      </c>
      <c r="F129" s="16">
        <v>8</v>
      </c>
      <c r="G129" s="17">
        <v>0.13616557734204793</v>
      </c>
      <c r="H129" s="17">
        <v>9.9341210917076248E-2</v>
      </c>
      <c r="I129" s="17">
        <v>8.7614128931107621E-2</v>
      </c>
      <c r="J129" s="17">
        <f t="shared" si="2"/>
        <v>0.10770697239674394</v>
      </c>
      <c r="K129" s="18" t="s">
        <v>590</v>
      </c>
    </row>
    <row r="130" spans="1:11" x14ac:dyDescent="0.25">
      <c r="A130" s="15">
        <f t="shared" si="3"/>
        <v>127</v>
      </c>
      <c r="B130" s="16" t="s">
        <v>314</v>
      </c>
      <c r="C130" s="16" t="s">
        <v>434</v>
      </c>
      <c r="D130" s="16">
        <v>69</v>
      </c>
      <c r="E130" s="16">
        <v>52597</v>
      </c>
      <c r="F130" s="16">
        <v>10</v>
      </c>
      <c r="G130" s="17">
        <v>9.0777051561365285E-2</v>
      </c>
      <c r="H130" s="17">
        <v>4.7056363065983479E-2</v>
      </c>
      <c r="I130" s="17">
        <v>4.150142949368256E-2</v>
      </c>
      <c r="J130" s="17">
        <f t="shared" si="2"/>
        <v>5.9778281373677113E-2</v>
      </c>
      <c r="K130" s="18" t="s">
        <v>605</v>
      </c>
    </row>
    <row r="131" spans="1:11" x14ac:dyDescent="0.25">
      <c r="A131" s="15">
        <f t="shared" si="3"/>
        <v>128</v>
      </c>
      <c r="B131" s="16" t="s">
        <v>202</v>
      </c>
      <c r="C131" s="16" t="s">
        <v>436</v>
      </c>
      <c r="D131" s="16">
        <v>253</v>
      </c>
      <c r="E131" s="16">
        <v>42366</v>
      </c>
      <c r="F131" s="16">
        <v>21</v>
      </c>
      <c r="G131" s="17">
        <v>0.34041394335511982</v>
      </c>
      <c r="H131" s="17">
        <v>0.3921363588831957</v>
      </c>
      <c r="I131" s="17">
        <v>0.34584524578068798</v>
      </c>
      <c r="J131" s="17">
        <f t="shared" si="2"/>
        <v>0.35946518267300115</v>
      </c>
      <c r="K131" s="18" t="s">
        <v>607</v>
      </c>
    </row>
    <row r="132" spans="1:11" x14ac:dyDescent="0.25">
      <c r="A132" s="15">
        <f t="shared" si="3"/>
        <v>129</v>
      </c>
      <c r="B132" s="16" t="s">
        <v>319</v>
      </c>
      <c r="C132" s="16" t="s">
        <v>438</v>
      </c>
      <c r="D132" s="16">
        <v>132</v>
      </c>
      <c r="E132" s="16">
        <v>25562</v>
      </c>
      <c r="F132" s="16">
        <v>13</v>
      </c>
      <c r="G132" s="17">
        <v>0.49927378358750912</v>
      </c>
      <c r="H132" s="17">
        <v>0.57513332636202041</v>
      </c>
      <c r="I132" s="17">
        <v>0.34584524578068798</v>
      </c>
      <c r="J132" s="17">
        <f t="shared" si="2"/>
        <v>0.47341745191007251</v>
      </c>
      <c r="K132" s="18" t="s">
        <v>602</v>
      </c>
    </row>
    <row r="133" spans="1:11" x14ac:dyDescent="0.25">
      <c r="A133" s="15">
        <f t="shared" si="3"/>
        <v>130</v>
      </c>
      <c r="B133" s="16" t="s">
        <v>47</v>
      </c>
      <c r="C133" s="16" t="s">
        <v>439</v>
      </c>
      <c r="D133" s="16">
        <v>727</v>
      </c>
      <c r="E133" s="16">
        <v>94952</v>
      </c>
      <c r="F133" s="16">
        <v>40</v>
      </c>
      <c r="G133" s="17">
        <v>0.22694262890341324</v>
      </c>
      <c r="H133" s="17">
        <v>0.29802363275122867</v>
      </c>
      <c r="I133" s="17">
        <v>0.23056349718712532</v>
      </c>
      <c r="J133" s="17">
        <f t="shared" ref="J133:J196" si="4">AVERAGE(G133:I133)</f>
        <v>0.25184325294725574</v>
      </c>
      <c r="K133" s="18" t="s">
        <v>602</v>
      </c>
    </row>
    <row r="134" spans="1:11" x14ac:dyDescent="0.25">
      <c r="A134" s="15">
        <f t="shared" ref="A134:A197" si="5">A133+1</f>
        <v>131</v>
      </c>
      <c r="B134" s="16" t="s">
        <v>78</v>
      </c>
      <c r="C134" s="16" t="s">
        <v>440</v>
      </c>
      <c r="D134" s="16">
        <v>544</v>
      </c>
      <c r="E134" s="16">
        <v>63144</v>
      </c>
      <c r="F134" s="16">
        <v>20</v>
      </c>
      <c r="G134" s="17">
        <v>0.3177196804647785</v>
      </c>
      <c r="H134" s="17">
        <v>0.13071211962773188</v>
      </c>
      <c r="I134" s="17">
        <v>0.32278889606197542</v>
      </c>
      <c r="J134" s="17">
        <f t="shared" si="4"/>
        <v>0.25707356538482862</v>
      </c>
      <c r="K134" s="18" t="s">
        <v>602</v>
      </c>
    </row>
    <row r="135" spans="1:11" x14ac:dyDescent="0.25">
      <c r="A135" s="15">
        <f t="shared" si="5"/>
        <v>132</v>
      </c>
      <c r="B135" s="16" t="s">
        <v>72</v>
      </c>
      <c r="C135" s="16" t="s">
        <v>188</v>
      </c>
      <c r="D135" s="16">
        <v>491</v>
      </c>
      <c r="E135" s="16">
        <v>41767</v>
      </c>
      <c r="F135" s="16">
        <v>24</v>
      </c>
      <c r="G135" s="17">
        <v>0.55374001452432819</v>
      </c>
      <c r="H135" s="17">
        <v>0.40259332845341428</v>
      </c>
      <c r="I135" s="17">
        <v>0.35506778566817299</v>
      </c>
      <c r="J135" s="17">
        <f t="shared" si="4"/>
        <v>0.4371337095486385</v>
      </c>
      <c r="K135" s="18" t="s">
        <v>592</v>
      </c>
    </row>
    <row r="136" spans="1:11" x14ac:dyDescent="0.25">
      <c r="A136" s="15">
        <f t="shared" si="5"/>
        <v>133</v>
      </c>
      <c r="B136" s="16" t="s">
        <v>326</v>
      </c>
      <c r="C136" s="16" t="s">
        <v>443</v>
      </c>
      <c r="D136" s="16">
        <v>103</v>
      </c>
      <c r="E136" s="16">
        <v>36323</v>
      </c>
      <c r="F136" s="16">
        <v>3</v>
      </c>
      <c r="G136" s="17">
        <v>6.3543936092955708E-2</v>
      </c>
      <c r="H136" s="17">
        <v>7.3198786991529874E-2</v>
      </c>
      <c r="I136" s="17">
        <v>6.4557779212395097E-2</v>
      </c>
      <c r="J136" s="17">
        <f t="shared" si="4"/>
        <v>6.7100167432293564E-2</v>
      </c>
      <c r="K136" s="18" t="s">
        <v>603</v>
      </c>
    </row>
    <row r="137" spans="1:11" x14ac:dyDescent="0.25">
      <c r="A137" s="15">
        <f t="shared" si="5"/>
        <v>134</v>
      </c>
      <c r="B137" s="16" t="s">
        <v>75</v>
      </c>
      <c r="C137" s="16" t="s">
        <v>445</v>
      </c>
      <c r="D137" s="16">
        <v>572</v>
      </c>
      <c r="E137" s="16">
        <v>164230</v>
      </c>
      <c r="F137" s="16">
        <v>37</v>
      </c>
      <c r="G137" s="17">
        <v>0.15432098765432101</v>
      </c>
      <c r="H137" s="17">
        <v>0.1986824218341525</v>
      </c>
      <c r="I137" s="17">
        <v>0.15678317808724523</v>
      </c>
      <c r="J137" s="17">
        <f t="shared" si="4"/>
        <v>0.16992886252523962</v>
      </c>
      <c r="K137" s="18" t="s">
        <v>610</v>
      </c>
    </row>
    <row r="138" spans="1:11" x14ac:dyDescent="0.25">
      <c r="A138" s="15">
        <f t="shared" si="5"/>
        <v>135</v>
      </c>
      <c r="B138" s="16" t="s">
        <v>218</v>
      </c>
      <c r="C138" s="16" t="s">
        <v>446</v>
      </c>
      <c r="D138" s="16">
        <v>390</v>
      </c>
      <c r="E138" s="16">
        <v>24822</v>
      </c>
      <c r="F138" s="16">
        <v>10</v>
      </c>
      <c r="G138" s="17">
        <v>0.34949164851125636</v>
      </c>
      <c r="H138" s="17">
        <v>0.10979818048729478</v>
      </c>
      <c r="I138" s="17">
        <v>0.21211841741215531</v>
      </c>
      <c r="J138" s="17">
        <f t="shared" si="4"/>
        <v>0.22380274880356885</v>
      </c>
      <c r="K138" s="18" t="s">
        <v>602</v>
      </c>
    </row>
    <row r="139" spans="1:11" x14ac:dyDescent="0.25">
      <c r="A139" s="15">
        <f t="shared" si="5"/>
        <v>136</v>
      </c>
      <c r="B139" s="16" t="s">
        <v>331</v>
      </c>
      <c r="C139" s="16" t="s">
        <v>447</v>
      </c>
      <c r="D139" s="16">
        <v>35</v>
      </c>
      <c r="E139" s="16">
        <v>28532</v>
      </c>
      <c r="F139" s="16">
        <v>2</v>
      </c>
      <c r="G139" s="17">
        <v>8.1699346405228759E-2</v>
      </c>
      <c r="H139" s="17">
        <v>9.4112726131966959E-2</v>
      </c>
      <c r="I139" s="17">
        <v>8.3002858987365119E-2</v>
      </c>
      <c r="J139" s="17">
        <f t="shared" si="4"/>
        <v>8.6271643841520265E-2</v>
      </c>
      <c r="K139" s="18" t="s">
        <v>605</v>
      </c>
    </row>
    <row r="140" spans="1:11" x14ac:dyDescent="0.25">
      <c r="A140" s="15">
        <f t="shared" si="5"/>
        <v>137</v>
      </c>
      <c r="B140" s="16" t="s">
        <v>332</v>
      </c>
      <c r="C140" s="16" t="s">
        <v>448</v>
      </c>
      <c r="D140" s="16">
        <v>61</v>
      </c>
      <c r="E140" s="16">
        <v>29786</v>
      </c>
      <c r="F140" s="16">
        <v>4</v>
      </c>
      <c r="G140" s="17">
        <v>7.7160493827160503E-2</v>
      </c>
      <c r="H140" s="17">
        <v>0.1986824218341525</v>
      </c>
      <c r="I140" s="17">
        <v>7.8391589043622617E-2</v>
      </c>
      <c r="J140" s="17">
        <f t="shared" si="4"/>
        <v>0.11807816823497856</v>
      </c>
      <c r="K140" s="18" t="s">
        <v>601</v>
      </c>
    </row>
    <row r="141" spans="1:11" x14ac:dyDescent="0.25">
      <c r="A141" s="15">
        <f t="shared" si="5"/>
        <v>138</v>
      </c>
      <c r="B141" s="16" t="s">
        <v>333</v>
      </c>
      <c r="C141" s="16" t="s">
        <v>449</v>
      </c>
      <c r="D141" s="16">
        <v>112</v>
      </c>
      <c r="E141" s="16">
        <v>43837</v>
      </c>
      <c r="F141" s="16">
        <v>3</v>
      </c>
      <c r="G141" s="17">
        <v>4.9927378358750905E-2</v>
      </c>
      <c r="H141" s="17">
        <v>5.7513332636202036E-2</v>
      </c>
      <c r="I141" s="17">
        <v>5.072396938116757E-2</v>
      </c>
      <c r="J141" s="17">
        <f t="shared" si="4"/>
        <v>5.2721560125373511E-2</v>
      </c>
      <c r="K141" s="18" t="s">
        <v>606</v>
      </c>
    </row>
    <row r="142" spans="1:11" x14ac:dyDescent="0.25">
      <c r="A142" s="15">
        <f t="shared" si="5"/>
        <v>139</v>
      </c>
      <c r="B142" s="16" t="s">
        <v>237</v>
      </c>
      <c r="C142" s="16" t="s">
        <v>450</v>
      </c>
      <c r="D142" s="16">
        <v>223</v>
      </c>
      <c r="E142" s="16">
        <v>96166</v>
      </c>
      <c r="F142" s="16">
        <v>24</v>
      </c>
      <c r="G142" s="17">
        <v>7.2621641249092234E-2</v>
      </c>
      <c r="H142" s="17">
        <v>8.3655756561748409E-2</v>
      </c>
      <c r="I142" s="17">
        <v>0.10144793876233514</v>
      </c>
      <c r="J142" s="17">
        <f t="shared" si="4"/>
        <v>8.5908445524391933E-2</v>
      </c>
      <c r="K142" s="18" t="s">
        <v>610</v>
      </c>
    </row>
    <row r="143" spans="1:11" x14ac:dyDescent="0.25">
      <c r="A143" s="15">
        <f t="shared" si="5"/>
        <v>140</v>
      </c>
      <c r="B143" s="16" t="s">
        <v>337</v>
      </c>
      <c r="C143" s="16" t="s">
        <v>452</v>
      </c>
      <c r="D143" s="16">
        <v>79</v>
      </c>
      <c r="E143" s="16">
        <v>23952</v>
      </c>
      <c r="F143" s="16">
        <v>4</v>
      </c>
      <c r="G143" s="17">
        <v>9.9854756717501811E-2</v>
      </c>
      <c r="H143" s="17">
        <v>0.11502666527240407</v>
      </c>
      <c r="I143" s="17">
        <v>0.10144793876233514</v>
      </c>
      <c r="J143" s="17">
        <f t="shared" si="4"/>
        <v>0.10544312025074702</v>
      </c>
      <c r="K143" s="18" t="s">
        <v>602</v>
      </c>
    </row>
    <row r="144" spans="1:11" x14ac:dyDescent="0.25">
      <c r="A144" s="15">
        <f t="shared" si="5"/>
        <v>141</v>
      </c>
      <c r="B144" s="16" t="s">
        <v>323</v>
      </c>
      <c r="C144" s="16" t="s">
        <v>453</v>
      </c>
      <c r="D144" s="16">
        <v>141</v>
      </c>
      <c r="E144" s="16">
        <v>81691</v>
      </c>
      <c r="F144" s="16">
        <v>13</v>
      </c>
      <c r="G144" s="17">
        <v>0.15432098765432101</v>
      </c>
      <c r="H144" s="17">
        <v>6.2741817421311311E-2</v>
      </c>
      <c r="I144" s="17">
        <v>8.7614128931107621E-2</v>
      </c>
      <c r="J144" s="17">
        <f t="shared" si="4"/>
        <v>0.10155897800224663</v>
      </c>
      <c r="K144" s="18" t="s">
        <v>602</v>
      </c>
    </row>
    <row r="145" spans="1:11" x14ac:dyDescent="0.25">
      <c r="A145" s="15">
        <f t="shared" si="5"/>
        <v>142</v>
      </c>
      <c r="B145" s="16" t="s">
        <v>176</v>
      </c>
      <c r="C145" s="16" t="s">
        <v>454</v>
      </c>
      <c r="D145" s="16">
        <v>219</v>
      </c>
      <c r="E145" s="16">
        <v>29537</v>
      </c>
      <c r="F145" s="16">
        <v>4</v>
      </c>
      <c r="G145" s="17">
        <v>0.17247639796659403</v>
      </c>
      <c r="H145" s="17">
        <v>0.32416605667677506</v>
      </c>
      <c r="I145" s="17">
        <v>0.17522825786221524</v>
      </c>
      <c r="J145" s="17">
        <f t="shared" si="4"/>
        <v>0.22395690416852809</v>
      </c>
      <c r="K145" s="18" t="s">
        <v>611</v>
      </c>
    </row>
    <row r="146" spans="1:11" x14ac:dyDescent="0.25">
      <c r="A146" s="15">
        <f t="shared" si="5"/>
        <v>143</v>
      </c>
      <c r="B146" s="16" t="s">
        <v>250</v>
      </c>
      <c r="C146" s="16" t="s">
        <v>456</v>
      </c>
      <c r="D146" s="16">
        <v>217</v>
      </c>
      <c r="E146" s="16">
        <v>23361</v>
      </c>
      <c r="F146" s="16">
        <v>12</v>
      </c>
      <c r="G146" s="17">
        <v>0.22694262890341324</v>
      </c>
      <c r="H146" s="17">
        <v>0.43919272194917913</v>
      </c>
      <c r="I146" s="17">
        <v>0.23056349718712532</v>
      </c>
      <c r="J146" s="17">
        <f t="shared" si="4"/>
        <v>0.29889961601323922</v>
      </c>
      <c r="K146" s="18" t="s">
        <v>611</v>
      </c>
    </row>
    <row r="147" spans="1:11" x14ac:dyDescent="0.25">
      <c r="A147" s="15">
        <f t="shared" si="5"/>
        <v>144</v>
      </c>
      <c r="B147" s="16" t="s">
        <v>348</v>
      </c>
      <c r="C147" s="16" t="s">
        <v>457</v>
      </c>
      <c r="D147" s="16">
        <v>99</v>
      </c>
      <c r="E147" s="16">
        <v>44839</v>
      </c>
      <c r="F147" s="16">
        <v>6</v>
      </c>
      <c r="G147" s="17">
        <v>0.17247639796659403</v>
      </c>
      <c r="H147" s="17">
        <v>5.7513332636202036E-2</v>
      </c>
      <c r="I147" s="17">
        <v>0.11067047864982014</v>
      </c>
      <c r="J147" s="17">
        <f t="shared" si="4"/>
        <v>0.1135534030842054</v>
      </c>
      <c r="K147" s="18" t="s">
        <v>604</v>
      </c>
    </row>
    <row r="148" spans="1:11" x14ac:dyDescent="0.25">
      <c r="A148" s="15">
        <f t="shared" si="5"/>
        <v>145</v>
      </c>
      <c r="B148" s="16" t="s">
        <v>103</v>
      </c>
      <c r="C148" s="16" t="s">
        <v>458</v>
      </c>
      <c r="D148" s="16">
        <v>386</v>
      </c>
      <c r="E148" s="16">
        <v>50759</v>
      </c>
      <c r="F148" s="16">
        <v>28</v>
      </c>
      <c r="G148" s="17">
        <v>0.42211328976034862</v>
      </c>
      <c r="H148" s="17">
        <v>0.69538847641953372</v>
      </c>
      <c r="I148" s="17">
        <v>0.42884810476805307</v>
      </c>
      <c r="J148" s="17">
        <f t="shared" si="4"/>
        <v>0.51544995698264506</v>
      </c>
      <c r="K148" s="18" t="s">
        <v>592</v>
      </c>
    </row>
    <row r="149" spans="1:11" x14ac:dyDescent="0.25">
      <c r="A149" s="15">
        <f t="shared" si="5"/>
        <v>146</v>
      </c>
      <c r="B149" s="16" t="s">
        <v>294</v>
      </c>
      <c r="C149" s="16" t="s">
        <v>460</v>
      </c>
      <c r="D149" s="16">
        <v>168</v>
      </c>
      <c r="E149" s="16">
        <v>66463</v>
      </c>
      <c r="F149" s="16">
        <v>5</v>
      </c>
      <c r="G149" s="17">
        <v>0.19517066085693535</v>
      </c>
      <c r="H149" s="17">
        <v>0.12548363484262262</v>
      </c>
      <c r="I149" s="17">
        <v>6.9169049156137599E-2</v>
      </c>
      <c r="J149" s="17">
        <f t="shared" si="4"/>
        <v>0.1299411149518985</v>
      </c>
      <c r="K149" s="18" t="s">
        <v>605</v>
      </c>
    </row>
    <row r="150" spans="1:11" x14ac:dyDescent="0.25">
      <c r="A150" s="15">
        <f t="shared" si="5"/>
        <v>147</v>
      </c>
      <c r="B150" s="16" t="s">
        <v>352</v>
      </c>
      <c r="C150" s="16" t="s">
        <v>412</v>
      </c>
      <c r="D150" s="16">
        <v>39</v>
      </c>
      <c r="E150" s="16">
        <v>19105</v>
      </c>
      <c r="F150" s="16">
        <v>7</v>
      </c>
      <c r="G150" s="17">
        <v>0.12708787218591142</v>
      </c>
      <c r="H150" s="17">
        <v>0.14639757398305975</v>
      </c>
      <c r="I150" s="17">
        <v>0.12911555842479019</v>
      </c>
      <c r="J150" s="17">
        <f t="shared" si="4"/>
        <v>0.13420033486458713</v>
      </c>
      <c r="K150" s="18" t="s">
        <v>602</v>
      </c>
    </row>
    <row r="151" spans="1:11" x14ac:dyDescent="0.25">
      <c r="A151" s="15">
        <f t="shared" si="5"/>
        <v>148</v>
      </c>
      <c r="B151" s="16" t="s">
        <v>355</v>
      </c>
      <c r="C151" s="16" t="s">
        <v>461</v>
      </c>
      <c r="D151" s="16">
        <v>86</v>
      </c>
      <c r="E151" s="16">
        <v>42770</v>
      </c>
      <c r="F151" s="16">
        <v>7</v>
      </c>
      <c r="G151" s="17">
        <v>0.11347131445170662</v>
      </c>
      <c r="H151" s="17">
        <v>6.2741817421311311E-2</v>
      </c>
      <c r="I151" s="17">
        <v>0.11528174859356266</v>
      </c>
      <c r="J151" s="17">
        <f t="shared" si="4"/>
        <v>9.716496015552685E-2</v>
      </c>
      <c r="K151" s="18" t="s">
        <v>597</v>
      </c>
    </row>
    <row r="152" spans="1:11" x14ac:dyDescent="0.25">
      <c r="A152" s="15">
        <f t="shared" si="5"/>
        <v>149</v>
      </c>
      <c r="B152" s="16" t="s">
        <v>309</v>
      </c>
      <c r="C152" s="16" t="s">
        <v>462</v>
      </c>
      <c r="D152" s="16">
        <v>87</v>
      </c>
      <c r="E152" s="16">
        <v>34906</v>
      </c>
      <c r="F152" s="16">
        <v>2</v>
      </c>
      <c r="G152" s="17">
        <v>6.8082788671023964E-2</v>
      </c>
      <c r="H152" s="17">
        <v>7.8427271776639121E-2</v>
      </c>
      <c r="I152" s="17">
        <v>6.9169049156137599E-2</v>
      </c>
      <c r="J152" s="17">
        <f t="shared" si="4"/>
        <v>7.1893036534600219E-2</v>
      </c>
      <c r="K152" s="18" t="s">
        <v>600</v>
      </c>
    </row>
    <row r="153" spans="1:11" x14ac:dyDescent="0.25">
      <c r="A153" s="15">
        <f t="shared" si="5"/>
        <v>150</v>
      </c>
      <c r="B153" s="16" t="s">
        <v>191</v>
      </c>
      <c r="C153" s="16" t="s">
        <v>463</v>
      </c>
      <c r="D153" s="16">
        <v>263</v>
      </c>
      <c r="E153" s="16">
        <v>19098</v>
      </c>
      <c r="F153" s="16">
        <v>12</v>
      </c>
      <c r="G153" s="17">
        <v>0.49927378358750912</v>
      </c>
      <c r="H153" s="17">
        <v>0.33462302624699364</v>
      </c>
      <c r="I153" s="17">
        <v>0.50723969381167577</v>
      </c>
      <c r="J153" s="17">
        <f t="shared" si="4"/>
        <v>0.44704550121539288</v>
      </c>
      <c r="K153" s="18" t="s">
        <v>616</v>
      </c>
    </row>
    <row r="154" spans="1:11" x14ac:dyDescent="0.25">
      <c r="A154" s="15">
        <f t="shared" si="5"/>
        <v>151</v>
      </c>
      <c r="B154" s="16" t="s">
        <v>358</v>
      </c>
      <c r="C154" s="16" t="s">
        <v>465</v>
      </c>
      <c r="D154" s="16">
        <v>57</v>
      </c>
      <c r="E154" s="16">
        <v>28970</v>
      </c>
      <c r="F154" s="16">
        <v>4</v>
      </c>
      <c r="G154" s="17">
        <v>8.1699346405228759E-2</v>
      </c>
      <c r="H154" s="17">
        <v>9.4112726131966959E-2</v>
      </c>
      <c r="I154" s="17">
        <v>8.3002858987365119E-2</v>
      </c>
      <c r="J154" s="17">
        <f t="shared" si="4"/>
        <v>8.6271643841520265E-2</v>
      </c>
      <c r="K154" s="18" t="s">
        <v>604</v>
      </c>
    </row>
    <row r="155" spans="1:11" x14ac:dyDescent="0.25">
      <c r="A155" s="15">
        <f t="shared" si="5"/>
        <v>152</v>
      </c>
      <c r="B155" s="16" t="s">
        <v>185</v>
      </c>
      <c r="C155" s="16" t="s">
        <v>466</v>
      </c>
      <c r="D155" s="16">
        <v>236</v>
      </c>
      <c r="E155" s="16">
        <v>26532</v>
      </c>
      <c r="F155" s="16">
        <v>14</v>
      </c>
      <c r="G155" s="17">
        <v>0.4720406681190995</v>
      </c>
      <c r="H155" s="17">
        <v>0.75290180905573567</v>
      </c>
      <c r="I155" s="17">
        <v>0.88536382919856116</v>
      </c>
      <c r="J155" s="17">
        <f t="shared" si="4"/>
        <v>0.70343543545779885</v>
      </c>
      <c r="K155" s="18" t="s">
        <v>602</v>
      </c>
    </row>
    <row r="156" spans="1:11" x14ac:dyDescent="0.25">
      <c r="A156" s="15">
        <f t="shared" si="5"/>
        <v>153</v>
      </c>
      <c r="B156" s="16" t="s">
        <v>360</v>
      </c>
      <c r="C156" s="16" t="s">
        <v>467</v>
      </c>
      <c r="D156" s="16">
        <v>63</v>
      </c>
      <c r="E156" s="16">
        <v>26902</v>
      </c>
      <c r="F156" s="16">
        <v>2</v>
      </c>
      <c r="G156" s="17">
        <v>0.19063180827886711</v>
      </c>
      <c r="H156" s="17">
        <v>0.21959636097458957</v>
      </c>
      <c r="I156" s="17">
        <v>8.7614128931107621E-2</v>
      </c>
      <c r="J156" s="17">
        <f t="shared" si="4"/>
        <v>0.1659474327281881</v>
      </c>
      <c r="K156" s="18" t="s">
        <v>602</v>
      </c>
    </row>
    <row r="157" spans="1:11" x14ac:dyDescent="0.25">
      <c r="A157" s="15">
        <f t="shared" si="5"/>
        <v>154</v>
      </c>
      <c r="B157" s="16" t="s">
        <v>180</v>
      </c>
      <c r="C157" s="16" t="s">
        <v>468</v>
      </c>
      <c r="D157" s="16">
        <v>135</v>
      </c>
      <c r="E157" s="16">
        <v>31257</v>
      </c>
      <c r="F157" s="16">
        <v>3</v>
      </c>
      <c r="G157" s="17">
        <v>7.2621641249092234E-2</v>
      </c>
      <c r="H157" s="17">
        <v>0.18299696747882463</v>
      </c>
      <c r="I157" s="17">
        <v>0.26745365673706534</v>
      </c>
      <c r="J157" s="17">
        <f t="shared" si="4"/>
        <v>0.17435742182166072</v>
      </c>
      <c r="K157" s="18" t="s">
        <v>602</v>
      </c>
    </row>
    <row r="158" spans="1:11" x14ac:dyDescent="0.25">
      <c r="A158" s="15">
        <f t="shared" si="5"/>
        <v>155</v>
      </c>
      <c r="B158" s="16" t="s">
        <v>229</v>
      </c>
      <c r="C158" s="16" t="s">
        <v>470</v>
      </c>
      <c r="D158" s="16">
        <v>233</v>
      </c>
      <c r="E158" s="16">
        <v>125967</v>
      </c>
      <c r="F158" s="16">
        <v>24</v>
      </c>
      <c r="G158" s="17">
        <v>5.4466230936819168E-2</v>
      </c>
      <c r="H158" s="17">
        <v>8.3655756561748409E-2</v>
      </c>
      <c r="I158" s="17">
        <v>7.3780319099880101E-2</v>
      </c>
      <c r="J158" s="17">
        <f t="shared" si="4"/>
        <v>7.063410219948256E-2</v>
      </c>
      <c r="K158" s="18" t="s">
        <v>604</v>
      </c>
    </row>
    <row r="159" spans="1:11" x14ac:dyDescent="0.25">
      <c r="A159" s="15">
        <f t="shared" si="5"/>
        <v>156</v>
      </c>
      <c r="B159" s="16" t="s">
        <v>289</v>
      </c>
      <c r="C159" s="16" t="s">
        <v>472</v>
      </c>
      <c r="D159" s="16">
        <v>170</v>
      </c>
      <c r="E159" s="16">
        <v>54262</v>
      </c>
      <c r="F159" s="16">
        <v>11</v>
      </c>
      <c r="G159" s="17">
        <v>0.19063180827886711</v>
      </c>
      <c r="H159" s="17">
        <v>4.7056363065983479E-2</v>
      </c>
      <c r="I159" s="17">
        <v>0.1383380983122752</v>
      </c>
      <c r="J159" s="17">
        <f t="shared" si="4"/>
        <v>0.12534208988570861</v>
      </c>
      <c r="K159" s="18" t="s">
        <v>601</v>
      </c>
    </row>
    <row r="160" spans="1:11" x14ac:dyDescent="0.25">
      <c r="A160" s="15">
        <f t="shared" si="5"/>
        <v>157</v>
      </c>
      <c r="B160" s="16" t="s">
        <v>364</v>
      </c>
      <c r="C160" s="16" t="s">
        <v>473</v>
      </c>
      <c r="D160" s="16">
        <v>33</v>
      </c>
      <c r="E160" s="16">
        <v>61059</v>
      </c>
      <c r="F160" s="16">
        <v>4</v>
      </c>
      <c r="G160" s="17">
        <v>3.6310820624546117E-2</v>
      </c>
      <c r="H160" s="17">
        <v>0.13594060441284117</v>
      </c>
      <c r="I160" s="17">
        <v>3.6890159549940051E-2</v>
      </c>
      <c r="J160" s="17">
        <f t="shared" si="4"/>
        <v>6.9713861529109106E-2</v>
      </c>
      <c r="K160" s="18" t="s">
        <v>607</v>
      </c>
    </row>
    <row r="161" spans="1:11" x14ac:dyDescent="0.25">
      <c r="A161" s="15">
        <f t="shared" si="5"/>
        <v>158</v>
      </c>
      <c r="B161" s="16" t="s">
        <v>195</v>
      </c>
      <c r="C161" s="16" t="s">
        <v>123</v>
      </c>
      <c r="D161" s="16">
        <v>233</v>
      </c>
      <c r="E161" s="16">
        <v>58010</v>
      </c>
      <c r="F161" s="16">
        <v>18</v>
      </c>
      <c r="G161" s="17">
        <v>0.23148148148148151</v>
      </c>
      <c r="H161" s="17">
        <v>0.26665272404057305</v>
      </c>
      <c r="I161" s="17">
        <v>0.2951212763995204</v>
      </c>
      <c r="J161" s="17">
        <f t="shared" si="4"/>
        <v>0.2644184939738583</v>
      </c>
      <c r="K161" s="18" t="s">
        <v>607</v>
      </c>
    </row>
    <row r="162" spans="1:11" x14ac:dyDescent="0.25">
      <c r="A162" s="15">
        <f t="shared" si="5"/>
        <v>159</v>
      </c>
      <c r="B162" s="16" t="s">
        <v>362</v>
      </c>
      <c r="C162" s="16" t="s">
        <v>478</v>
      </c>
      <c r="D162" s="16">
        <v>120</v>
      </c>
      <c r="E162" s="16">
        <v>46937</v>
      </c>
      <c r="F162" s="16">
        <v>4</v>
      </c>
      <c r="G162" s="17">
        <v>0.10439360929557009</v>
      </c>
      <c r="H162" s="17">
        <v>5.7513332636202036E-2</v>
      </c>
      <c r="I162" s="17">
        <v>5.072396938116757E-2</v>
      </c>
      <c r="J162" s="17">
        <f t="shared" si="4"/>
        <v>7.0876970437646569E-2</v>
      </c>
      <c r="K162" s="18" t="s">
        <v>608</v>
      </c>
    </row>
    <row r="163" spans="1:11" x14ac:dyDescent="0.25">
      <c r="A163" s="15">
        <f t="shared" si="5"/>
        <v>160</v>
      </c>
      <c r="B163" s="16" t="s">
        <v>367</v>
      </c>
      <c r="C163" s="16" t="s">
        <v>479</v>
      </c>
      <c r="D163" s="16">
        <v>39</v>
      </c>
      <c r="E163" s="16">
        <v>47422</v>
      </c>
      <c r="F163" s="16">
        <v>3</v>
      </c>
      <c r="G163" s="17">
        <v>4.9927378358750905E-2</v>
      </c>
      <c r="H163" s="17">
        <v>5.7513332636202036E-2</v>
      </c>
      <c r="I163" s="17">
        <v>5.072396938116757E-2</v>
      </c>
      <c r="J163" s="17">
        <f t="shared" si="4"/>
        <v>5.2721560125373511E-2</v>
      </c>
      <c r="K163" s="18" t="s">
        <v>610</v>
      </c>
    </row>
    <row r="164" spans="1:11" x14ac:dyDescent="0.25">
      <c r="A164" s="15">
        <f t="shared" si="5"/>
        <v>161</v>
      </c>
      <c r="B164" s="16" t="s">
        <v>368</v>
      </c>
      <c r="C164" s="16" t="s">
        <v>480</v>
      </c>
      <c r="D164" s="16">
        <v>38</v>
      </c>
      <c r="E164" s="16">
        <v>32220</v>
      </c>
      <c r="F164" s="16">
        <v>4</v>
      </c>
      <c r="G164" s="17">
        <v>7.2621641249092234E-2</v>
      </c>
      <c r="H164" s="17">
        <v>8.3655756561748409E-2</v>
      </c>
      <c r="I164" s="17">
        <v>7.3780319099880101E-2</v>
      </c>
      <c r="J164" s="17">
        <f t="shared" si="4"/>
        <v>7.6685905636906915E-2</v>
      </c>
      <c r="K164" s="18" t="s">
        <v>591</v>
      </c>
    </row>
    <row r="165" spans="1:11" x14ac:dyDescent="0.25">
      <c r="A165" s="15">
        <f t="shared" si="5"/>
        <v>162</v>
      </c>
      <c r="B165" s="16" t="s">
        <v>369</v>
      </c>
      <c r="C165" s="16" t="s">
        <v>481</v>
      </c>
      <c r="D165" s="16">
        <v>96</v>
      </c>
      <c r="E165" s="16">
        <v>49213</v>
      </c>
      <c r="F165" s="16">
        <v>16</v>
      </c>
      <c r="G165" s="17">
        <v>9.5315904139433555E-2</v>
      </c>
      <c r="H165" s="17">
        <v>5.2284847851092761E-2</v>
      </c>
      <c r="I165" s="17">
        <v>9.6836668818592639E-2</v>
      </c>
      <c r="J165" s="17">
        <f t="shared" si="4"/>
        <v>8.1479140269706318E-2</v>
      </c>
      <c r="K165" s="18" t="s">
        <v>590</v>
      </c>
    </row>
    <row r="166" spans="1:11" x14ac:dyDescent="0.25">
      <c r="A166" s="15">
        <f t="shared" si="5"/>
        <v>163</v>
      </c>
      <c r="B166" s="16" t="s">
        <v>262</v>
      </c>
      <c r="C166" s="16" t="s">
        <v>482</v>
      </c>
      <c r="D166" s="16">
        <v>231</v>
      </c>
      <c r="E166" s="16">
        <v>50140</v>
      </c>
      <c r="F166" s="16">
        <v>14</v>
      </c>
      <c r="G166" s="17">
        <v>0.2768700072621641</v>
      </c>
      <c r="H166" s="17">
        <v>0.17253999790860611</v>
      </c>
      <c r="I166" s="17">
        <v>0.21211841741215531</v>
      </c>
      <c r="J166" s="17">
        <f t="shared" si="4"/>
        <v>0.22050947419430852</v>
      </c>
      <c r="K166" s="18" t="s">
        <v>611</v>
      </c>
    </row>
    <row r="167" spans="1:11" x14ac:dyDescent="0.25">
      <c r="A167" s="15">
        <f t="shared" si="5"/>
        <v>164</v>
      </c>
      <c r="B167" s="16" t="s">
        <v>117</v>
      </c>
      <c r="C167" s="16" t="s">
        <v>483</v>
      </c>
      <c r="D167" s="16">
        <v>384</v>
      </c>
      <c r="E167" s="16">
        <v>47640</v>
      </c>
      <c r="F167" s="16">
        <v>22</v>
      </c>
      <c r="G167" s="17">
        <v>0.46296296296296302</v>
      </c>
      <c r="H167" s="17">
        <v>0.42873575237896056</v>
      </c>
      <c r="I167" s="17">
        <v>0.56718620308032819</v>
      </c>
      <c r="J167" s="17">
        <f t="shared" si="4"/>
        <v>0.48629497280741729</v>
      </c>
      <c r="K167" s="18" t="s">
        <v>602</v>
      </c>
    </row>
    <row r="168" spans="1:11" x14ac:dyDescent="0.25">
      <c r="A168" s="15">
        <f t="shared" si="5"/>
        <v>165</v>
      </c>
      <c r="B168" s="16" t="s">
        <v>372</v>
      </c>
      <c r="C168" s="16" t="s">
        <v>484</v>
      </c>
      <c r="D168" s="16">
        <v>129</v>
      </c>
      <c r="E168" s="16">
        <v>42951</v>
      </c>
      <c r="F168" s="16">
        <v>7</v>
      </c>
      <c r="G168" s="17">
        <v>0.25417574437182283</v>
      </c>
      <c r="H168" s="17">
        <v>0.20913939140437104</v>
      </c>
      <c r="I168" s="17">
        <v>0.18445079774970027</v>
      </c>
      <c r="J168" s="17">
        <f t="shared" si="4"/>
        <v>0.21592197784196474</v>
      </c>
      <c r="K168" s="18" t="s">
        <v>608</v>
      </c>
    </row>
    <row r="169" spans="1:11" x14ac:dyDescent="0.25">
      <c r="A169" s="15">
        <f t="shared" si="5"/>
        <v>166</v>
      </c>
      <c r="B169" s="16" t="s">
        <v>373</v>
      </c>
      <c r="C169" s="16" t="s">
        <v>485</v>
      </c>
      <c r="D169" s="16">
        <v>88</v>
      </c>
      <c r="E169" s="16">
        <v>8673</v>
      </c>
      <c r="F169" s="16">
        <v>3</v>
      </c>
      <c r="G169" s="17">
        <v>0.32225853304284674</v>
      </c>
      <c r="H169" s="17">
        <v>0.37122241974275855</v>
      </c>
      <c r="I169" s="17">
        <v>0.32740016600571792</v>
      </c>
      <c r="J169" s="17">
        <f t="shared" si="4"/>
        <v>0.34029370626377436</v>
      </c>
      <c r="K169" s="18" t="s">
        <v>596</v>
      </c>
    </row>
    <row r="170" spans="1:11" x14ac:dyDescent="0.25">
      <c r="A170" s="15">
        <f t="shared" si="5"/>
        <v>167</v>
      </c>
      <c r="B170" s="16" t="s">
        <v>136</v>
      </c>
      <c r="C170" s="16" t="s">
        <v>486</v>
      </c>
      <c r="D170" s="16">
        <v>342</v>
      </c>
      <c r="E170" s="16">
        <v>56593</v>
      </c>
      <c r="F170" s="16">
        <v>19</v>
      </c>
      <c r="G170" s="17">
        <v>0.18155410312273057</v>
      </c>
      <c r="H170" s="17">
        <v>0.20913939140437104</v>
      </c>
      <c r="I170" s="17">
        <v>0.18445079774970027</v>
      </c>
      <c r="J170" s="17">
        <f t="shared" si="4"/>
        <v>0.19171476409226729</v>
      </c>
      <c r="K170" s="18" t="s">
        <v>602</v>
      </c>
    </row>
    <row r="171" spans="1:11" x14ac:dyDescent="0.25">
      <c r="A171" s="15">
        <f t="shared" si="5"/>
        <v>168</v>
      </c>
      <c r="B171" s="16" t="s">
        <v>210</v>
      </c>
      <c r="C171" s="16" t="s">
        <v>487</v>
      </c>
      <c r="D171" s="16">
        <v>209</v>
      </c>
      <c r="E171" s="16">
        <v>44642</v>
      </c>
      <c r="F171" s="16">
        <v>14</v>
      </c>
      <c r="G171" s="17">
        <v>0.24055918663761802</v>
      </c>
      <c r="H171" s="17">
        <v>0.12548363484262262</v>
      </c>
      <c r="I171" s="17">
        <v>0.32740016600571792</v>
      </c>
      <c r="J171" s="17">
        <f t="shared" si="4"/>
        <v>0.23114766249531951</v>
      </c>
      <c r="K171" s="18" t="s">
        <v>602</v>
      </c>
    </row>
    <row r="172" spans="1:11" x14ac:dyDescent="0.25">
      <c r="A172" s="15">
        <f t="shared" si="5"/>
        <v>169</v>
      </c>
      <c r="B172" s="16" t="s">
        <v>242</v>
      </c>
      <c r="C172" s="16" t="s">
        <v>489</v>
      </c>
      <c r="D172" s="16">
        <v>198</v>
      </c>
      <c r="E172" s="16">
        <v>68602</v>
      </c>
      <c r="F172" s="16">
        <v>6</v>
      </c>
      <c r="G172" s="17">
        <v>0.14524328249818447</v>
      </c>
      <c r="H172" s="17">
        <v>7.8427271776639121E-2</v>
      </c>
      <c r="I172" s="17">
        <v>0.10605920870607766</v>
      </c>
      <c r="J172" s="17">
        <f t="shared" si="4"/>
        <v>0.10990992099363374</v>
      </c>
      <c r="K172" s="18" t="s">
        <v>607</v>
      </c>
    </row>
    <row r="173" spans="1:11" x14ac:dyDescent="0.25">
      <c r="A173" s="15">
        <f t="shared" si="5"/>
        <v>170</v>
      </c>
      <c r="B173" s="16" t="s">
        <v>105</v>
      </c>
      <c r="C173" s="16" t="s">
        <v>490</v>
      </c>
      <c r="D173" s="16">
        <v>411</v>
      </c>
      <c r="E173" s="16">
        <v>29828</v>
      </c>
      <c r="F173" s="16">
        <v>13</v>
      </c>
      <c r="G173" s="17">
        <v>0.55374001452432819</v>
      </c>
      <c r="H173" s="17">
        <v>0.46533514587472558</v>
      </c>
      <c r="I173" s="17">
        <v>0.41040302499308312</v>
      </c>
      <c r="J173" s="17">
        <f t="shared" si="4"/>
        <v>0.47649272846404561</v>
      </c>
      <c r="K173" s="18" t="s">
        <v>602</v>
      </c>
    </row>
    <row r="174" spans="1:11" x14ac:dyDescent="0.25">
      <c r="A174" s="15">
        <f t="shared" si="5"/>
        <v>171</v>
      </c>
      <c r="B174" s="16" t="s">
        <v>375</v>
      </c>
      <c r="C174" s="16" t="s">
        <v>118</v>
      </c>
      <c r="D174" s="16">
        <v>39</v>
      </c>
      <c r="E174" s="16">
        <v>68392</v>
      </c>
      <c r="F174" s="16">
        <v>13</v>
      </c>
      <c r="G174" s="17">
        <v>3.1771968046477854E-2</v>
      </c>
      <c r="H174" s="17">
        <v>7.8427271776639121E-2</v>
      </c>
      <c r="I174" s="17">
        <v>0.10605920870607766</v>
      </c>
      <c r="J174" s="17">
        <f t="shared" si="4"/>
        <v>7.2086149509731537E-2</v>
      </c>
      <c r="K174" s="18" t="s">
        <v>616</v>
      </c>
    </row>
    <row r="175" spans="1:11" x14ac:dyDescent="0.25">
      <c r="A175" s="15">
        <f t="shared" si="5"/>
        <v>172</v>
      </c>
      <c r="B175" s="16" t="s">
        <v>193</v>
      </c>
      <c r="C175" s="16" t="s">
        <v>492</v>
      </c>
      <c r="D175" s="16">
        <v>262</v>
      </c>
      <c r="E175" s="16">
        <v>71723</v>
      </c>
      <c r="F175" s="16">
        <v>9</v>
      </c>
      <c r="G175" s="17">
        <v>0.18155410312273057</v>
      </c>
      <c r="H175" s="17">
        <v>0.16208302833838753</v>
      </c>
      <c r="I175" s="17">
        <v>0.1429493682560177</v>
      </c>
      <c r="J175" s="17">
        <f t="shared" si="4"/>
        <v>0.16219549990571192</v>
      </c>
      <c r="K175" s="18" t="s">
        <v>602</v>
      </c>
    </row>
    <row r="176" spans="1:11" x14ac:dyDescent="0.25">
      <c r="A176" s="15">
        <f t="shared" si="5"/>
        <v>173</v>
      </c>
      <c r="B176" s="16" t="s">
        <v>377</v>
      </c>
      <c r="C176" s="16" t="s">
        <v>493</v>
      </c>
      <c r="D176" s="16">
        <v>322</v>
      </c>
      <c r="E176" s="16">
        <v>62859</v>
      </c>
      <c r="F176" s="16">
        <v>9</v>
      </c>
      <c r="G176" s="17">
        <v>0.16339869281045752</v>
      </c>
      <c r="H176" s="17">
        <v>0.24051030011502669</v>
      </c>
      <c r="I176" s="17">
        <v>0.11989301853730518</v>
      </c>
      <c r="J176" s="17">
        <f t="shared" si="4"/>
        <v>0.17460067048759645</v>
      </c>
      <c r="K176" s="18" t="s">
        <v>590</v>
      </c>
    </row>
    <row r="177" spans="1:11" x14ac:dyDescent="0.25">
      <c r="A177" s="15">
        <f t="shared" si="5"/>
        <v>174</v>
      </c>
      <c r="B177" s="16" t="s">
        <v>293</v>
      </c>
      <c r="C177" s="16" t="s">
        <v>495</v>
      </c>
      <c r="D177" s="16">
        <v>169</v>
      </c>
      <c r="E177" s="16">
        <v>42795</v>
      </c>
      <c r="F177" s="16">
        <v>7</v>
      </c>
      <c r="G177" s="17">
        <v>0.11347131445170662</v>
      </c>
      <c r="H177" s="17">
        <v>0.13071211962773188</v>
      </c>
      <c r="I177" s="17">
        <v>0.11528174859356266</v>
      </c>
      <c r="J177" s="17">
        <f t="shared" si="4"/>
        <v>0.11982172755766705</v>
      </c>
      <c r="K177" s="18" t="s">
        <v>599</v>
      </c>
    </row>
    <row r="178" spans="1:11" x14ac:dyDescent="0.25">
      <c r="A178" s="15">
        <f t="shared" si="5"/>
        <v>175</v>
      </c>
      <c r="B178" s="16" t="s">
        <v>380</v>
      </c>
      <c r="C178" s="16" t="s">
        <v>496</v>
      </c>
      <c r="D178" s="16">
        <v>95</v>
      </c>
      <c r="E178" s="16">
        <v>58609</v>
      </c>
      <c r="F178" s="16">
        <v>5</v>
      </c>
      <c r="G178" s="17">
        <v>3.6310820624546117E-2</v>
      </c>
      <c r="H178" s="17">
        <v>9.4112726131966959E-2</v>
      </c>
      <c r="I178" s="17">
        <v>3.6890159549940051E-2</v>
      </c>
      <c r="J178" s="17">
        <f t="shared" si="4"/>
        <v>5.5771235435484373E-2</v>
      </c>
      <c r="K178" s="18" t="s">
        <v>592</v>
      </c>
    </row>
    <row r="179" spans="1:11" x14ac:dyDescent="0.25">
      <c r="A179" s="15">
        <f t="shared" si="5"/>
        <v>176</v>
      </c>
      <c r="B179" s="16" t="s">
        <v>381</v>
      </c>
      <c r="C179" s="16" t="s">
        <v>498</v>
      </c>
      <c r="D179" s="16">
        <v>108</v>
      </c>
      <c r="E179" s="16">
        <v>22699</v>
      </c>
      <c r="F179" s="16">
        <v>4</v>
      </c>
      <c r="G179" s="17">
        <v>0.10439360929557009</v>
      </c>
      <c r="H179" s="17">
        <v>0.12025515005751335</v>
      </c>
      <c r="I179" s="17">
        <v>0.10605920870607766</v>
      </c>
      <c r="J179" s="17">
        <f t="shared" si="4"/>
        <v>0.11023598935305369</v>
      </c>
      <c r="K179" s="18" t="s">
        <v>602</v>
      </c>
    </row>
    <row r="180" spans="1:11" x14ac:dyDescent="0.25">
      <c r="A180" s="15">
        <f t="shared" si="5"/>
        <v>177</v>
      </c>
      <c r="B180" s="16" t="s">
        <v>382</v>
      </c>
      <c r="C180" s="16" t="s">
        <v>499</v>
      </c>
      <c r="D180" s="16">
        <v>48</v>
      </c>
      <c r="E180" s="16">
        <v>11296</v>
      </c>
      <c r="F180" s="16">
        <v>2</v>
      </c>
      <c r="G180" s="17" t="e">
        <v>#VALUE!</v>
      </c>
      <c r="H180" s="17" t="e">
        <v>#VALUE!</v>
      </c>
      <c r="I180" s="17" t="e">
        <v>#VALUE!</v>
      </c>
      <c r="J180" s="17" t="e">
        <f t="shared" si="4"/>
        <v>#VALUE!</v>
      </c>
      <c r="K180" s="18" t="s">
        <v>617</v>
      </c>
    </row>
    <row r="181" spans="1:11" x14ac:dyDescent="0.25">
      <c r="A181" s="15">
        <f t="shared" si="5"/>
        <v>178</v>
      </c>
      <c r="B181" s="16" t="s">
        <v>320</v>
      </c>
      <c r="C181" s="16" t="s">
        <v>240</v>
      </c>
      <c r="D181" s="16">
        <v>145</v>
      </c>
      <c r="E181" s="16">
        <v>34362</v>
      </c>
      <c r="F181" s="16">
        <v>17</v>
      </c>
      <c r="G181" s="17">
        <v>0.23148148148148151</v>
      </c>
      <c r="H181" s="17">
        <v>0.26665272404057305</v>
      </c>
      <c r="I181" s="17">
        <v>0.46112699437425064</v>
      </c>
      <c r="J181" s="17">
        <f t="shared" si="4"/>
        <v>0.31975373329876838</v>
      </c>
      <c r="K181" s="18" t="s">
        <v>590</v>
      </c>
    </row>
    <row r="182" spans="1:11" x14ac:dyDescent="0.25">
      <c r="A182" s="15">
        <f t="shared" si="5"/>
        <v>179</v>
      </c>
      <c r="B182" s="16" t="s">
        <v>108</v>
      </c>
      <c r="C182" s="16" t="s">
        <v>500</v>
      </c>
      <c r="D182" s="16">
        <v>190</v>
      </c>
      <c r="E182" s="16">
        <v>29880</v>
      </c>
      <c r="F182" s="16">
        <v>15</v>
      </c>
      <c r="G182" s="17">
        <v>0.2768700072621641</v>
      </c>
      <c r="H182" s="17">
        <v>0.19345393704904321</v>
      </c>
      <c r="I182" s="17">
        <v>0.17061698791847274</v>
      </c>
      <c r="J182" s="17">
        <f t="shared" si="4"/>
        <v>0.21364697740989333</v>
      </c>
      <c r="K182" s="18" t="s">
        <v>602</v>
      </c>
    </row>
    <row r="183" spans="1:11" x14ac:dyDescent="0.25">
      <c r="A183" s="15">
        <f t="shared" si="5"/>
        <v>180</v>
      </c>
      <c r="B183" s="16" t="s">
        <v>386</v>
      </c>
      <c r="C183" s="16" t="s">
        <v>501</v>
      </c>
      <c r="D183" s="16">
        <v>94</v>
      </c>
      <c r="E183" s="16">
        <v>48406</v>
      </c>
      <c r="F183" s="16">
        <v>8</v>
      </c>
      <c r="G183" s="17">
        <v>4.5388525780682643E-2</v>
      </c>
      <c r="H183" s="17">
        <v>5.2284847851092761E-2</v>
      </c>
      <c r="I183" s="17">
        <v>4.6112699437425068E-2</v>
      </c>
      <c r="J183" s="17">
        <f t="shared" si="4"/>
        <v>4.7928691023066822E-2</v>
      </c>
      <c r="K183" s="18" t="s">
        <v>602</v>
      </c>
    </row>
    <row r="184" spans="1:11" x14ac:dyDescent="0.25">
      <c r="A184" s="15">
        <f t="shared" si="5"/>
        <v>181</v>
      </c>
      <c r="B184" s="16" t="s">
        <v>379</v>
      </c>
      <c r="C184" s="16" t="s">
        <v>502</v>
      </c>
      <c r="D184" s="16">
        <v>104</v>
      </c>
      <c r="E184" s="16">
        <v>69193</v>
      </c>
      <c r="F184" s="16">
        <v>3</v>
      </c>
      <c r="G184" s="17">
        <v>3.1771968046477854E-2</v>
      </c>
      <c r="H184" s="17">
        <v>3.6599393495764937E-2</v>
      </c>
      <c r="I184" s="17">
        <v>6.9169049156137599E-2</v>
      </c>
      <c r="J184" s="17">
        <f t="shared" si="4"/>
        <v>4.5846803566126804E-2</v>
      </c>
      <c r="K184" s="18" t="s">
        <v>612</v>
      </c>
    </row>
    <row r="185" spans="1:11" x14ac:dyDescent="0.25">
      <c r="A185" s="15">
        <f t="shared" si="5"/>
        <v>182</v>
      </c>
      <c r="B185" s="16" t="s">
        <v>391</v>
      </c>
      <c r="C185" s="16" t="s">
        <v>503</v>
      </c>
      <c r="D185" s="16">
        <v>57</v>
      </c>
      <c r="E185" s="16">
        <v>41384</v>
      </c>
      <c r="F185" s="16">
        <v>7</v>
      </c>
      <c r="G185" s="17">
        <v>0.11801016702977488</v>
      </c>
      <c r="H185" s="17">
        <v>6.2741817421311311E-2</v>
      </c>
      <c r="I185" s="17">
        <v>5.5335239324910072E-2</v>
      </c>
      <c r="J185" s="17">
        <f t="shared" si="4"/>
        <v>7.8695741258665422E-2</v>
      </c>
      <c r="K185" s="18" t="s">
        <v>595</v>
      </c>
    </row>
    <row r="186" spans="1:11" x14ac:dyDescent="0.25">
      <c r="A186" s="15">
        <f t="shared" si="5"/>
        <v>183</v>
      </c>
      <c r="B186" s="16" t="s">
        <v>316</v>
      </c>
      <c r="C186" s="16" t="s">
        <v>504</v>
      </c>
      <c r="D186" s="16">
        <v>139</v>
      </c>
      <c r="E186" s="16">
        <v>23380</v>
      </c>
      <c r="F186" s="16">
        <v>14</v>
      </c>
      <c r="G186" s="17">
        <v>0.56735657225853298</v>
      </c>
      <c r="H186" s="17">
        <v>0.65356059813865941</v>
      </c>
      <c r="I186" s="17">
        <v>0.5764087429678133</v>
      </c>
      <c r="J186" s="17">
        <f t="shared" si="4"/>
        <v>0.59910863778833523</v>
      </c>
      <c r="K186" s="18" t="s">
        <v>611</v>
      </c>
    </row>
    <row r="187" spans="1:11" x14ac:dyDescent="0.25">
      <c r="A187" s="15">
        <f t="shared" si="5"/>
        <v>184</v>
      </c>
      <c r="B187" s="16" t="s">
        <v>35</v>
      </c>
      <c r="C187" s="16" t="s">
        <v>406</v>
      </c>
      <c r="D187" s="16">
        <v>364</v>
      </c>
      <c r="E187" s="16">
        <v>71436</v>
      </c>
      <c r="F187" s="16">
        <v>28</v>
      </c>
      <c r="G187" s="17">
        <v>0.37672476397966592</v>
      </c>
      <c r="H187" s="17">
        <v>0.43396423716406984</v>
      </c>
      <c r="I187" s="17">
        <v>0.22595222724338279</v>
      </c>
      <c r="J187" s="17">
        <f t="shared" si="4"/>
        <v>0.34554707612903951</v>
      </c>
      <c r="K187" s="18" t="s">
        <v>600</v>
      </c>
    </row>
    <row r="188" spans="1:11" x14ac:dyDescent="0.25">
      <c r="A188" s="15">
        <f t="shared" si="5"/>
        <v>185</v>
      </c>
      <c r="B188" s="16" t="s">
        <v>393</v>
      </c>
      <c r="C188" s="16" t="s">
        <v>505</v>
      </c>
      <c r="D188" s="16">
        <v>68</v>
      </c>
      <c r="E188" s="16">
        <v>27270</v>
      </c>
      <c r="F188" s="16">
        <v>2</v>
      </c>
      <c r="G188" s="17">
        <v>8.6238198983297015E-2</v>
      </c>
      <c r="H188" s="17">
        <v>9.9341210917076248E-2</v>
      </c>
      <c r="I188" s="17">
        <v>8.7614128931107621E-2</v>
      </c>
      <c r="J188" s="17">
        <f t="shared" si="4"/>
        <v>9.1064512943826961E-2</v>
      </c>
      <c r="K188" s="18" t="s">
        <v>600</v>
      </c>
    </row>
    <row r="189" spans="1:11" x14ac:dyDescent="0.25">
      <c r="A189" s="15">
        <f t="shared" si="5"/>
        <v>186</v>
      </c>
      <c r="B189" s="16" t="s">
        <v>394</v>
      </c>
      <c r="C189" s="16" t="s">
        <v>506</v>
      </c>
      <c r="D189" s="16">
        <v>33</v>
      </c>
      <c r="E189" s="16">
        <v>45319</v>
      </c>
      <c r="F189" s="16">
        <v>9</v>
      </c>
      <c r="G189" s="17">
        <v>4.9927378358750905E-2</v>
      </c>
      <c r="H189" s="17">
        <v>5.7513332636202036E-2</v>
      </c>
      <c r="I189" s="17">
        <v>5.072396938116757E-2</v>
      </c>
      <c r="J189" s="17">
        <f t="shared" si="4"/>
        <v>5.2721560125373511E-2</v>
      </c>
      <c r="K189" s="18" t="s">
        <v>590</v>
      </c>
    </row>
    <row r="190" spans="1:11" x14ac:dyDescent="0.25">
      <c r="A190" s="15">
        <f t="shared" si="5"/>
        <v>187</v>
      </c>
      <c r="B190" s="16" t="s">
        <v>55</v>
      </c>
      <c r="C190" s="16" t="s">
        <v>507</v>
      </c>
      <c r="D190" s="16">
        <v>406</v>
      </c>
      <c r="E190" s="16">
        <v>78902</v>
      </c>
      <c r="F190" s="16">
        <v>47</v>
      </c>
      <c r="G190" s="17">
        <v>0.15885984023238925</v>
      </c>
      <c r="H190" s="17">
        <v>0.23005333054480814</v>
      </c>
      <c r="I190" s="17">
        <v>0.16139444803098771</v>
      </c>
      <c r="J190" s="17">
        <f t="shared" si="4"/>
        <v>0.1834358729360617</v>
      </c>
      <c r="K190" s="18" t="s">
        <v>602</v>
      </c>
    </row>
    <row r="191" spans="1:11" x14ac:dyDescent="0.25">
      <c r="A191" s="15">
        <f t="shared" si="5"/>
        <v>188</v>
      </c>
      <c r="B191" s="16" t="s">
        <v>154</v>
      </c>
      <c r="C191" s="16" t="s">
        <v>508</v>
      </c>
      <c r="D191" s="16">
        <v>318</v>
      </c>
      <c r="E191" s="16">
        <v>63643</v>
      </c>
      <c r="F191" s="16">
        <v>16</v>
      </c>
      <c r="G191" s="17">
        <v>0.25871459694989107</v>
      </c>
      <c r="H191" s="17">
        <v>0.18299696747882463</v>
      </c>
      <c r="I191" s="17">
        <v>0.26284238679332284</v>
      </c>
      <c r="J191" s="17">
        <f t="shared" si="4"/>
        <v>0.23485131707401286</v>
      </c>
      <c r="K191" s="18" t="s">
        <v>599</v>
      </c>
    </row>
    <row r="192" spans="1:11" x14ac:dyDescent="0.25">
      <c r="A192" s="15">
        <f t="shared" si="5"/>
        <v>189</v>
      </c>
      <c r="B192" s="16" t="s">
        <v>257</v>
      </c>
      <c r="C192" s="16" t="s">
        <v>509</v>
      </c>
      <c r="D192" s="16">
        <v>206</v>
      </c>
      <c r="E192" s="16">
        <v>20996</v>
      </c>
      <c r="F192" s="16">
        <v>13</v>
      </c>
      <c r="G192" s="17">
        <v>0.9486201888162672</v>
      </c>
      <c r="H192" s="17">
        <v>1.0927533200878385</v>
      </c>
      <c r="I192" s="17">
        <v>0.44729318454302314</v>
      </c>
      <c r="J192" s="17">
        <f t="shared" si="4"/>
        <v>0.82955556448237633</v>
      </c>
      <c r="K192" s="18" t="s">
        <v>602</v>
      </c>
    </row>
    <row r="193" spans="1:11" x14ac:dyDescent="0.25">
      <c r="A193" s="15">
        <f t="shared" si="5"/>
        <v>190</v>
      </c>
      <c r="B193" s="16" t="s">
        <v>96</v>
      </c>
      <c r="C193" s="16" t="s">
        <v>510</v>
      </c>
      <c r="D193" s="16">
        <v>317</v>
      </c>
      <c r="E193" s="16">
        <v>65129</v>
      </c>
      <c r="F193" s="16">
        <v>10</v>
      </c>
      <c r="G193" s="17">
        <v>0.11347131445170662</v>
      </c>
      <c r="H193" s="17">
        <v>0.17776848269371537</v>
      </c>
      <c r="I193" s="17">
        <v>0.15678317808724523</v>
      </c>
      <c r="J193" s="17">
        <f t="shared" si="4"/>
        <v>0.14934099174422241</v>
      </c>
      <c r="K193" s="18" t="s">
        <v>608</v>
      </c>
    </row>
    <row r="194" spans="1:11" x14ac:dyDescent="0.25">
      <c r="A194" s="15">
        <f t="shared" si="5"/>
        <v>191</v>
      </c>
      <c r="B194" s="16" t="s">
        <v>279</v>
      </c>
      <c r="C194" s="16" t="s">
        <v>511</v>
      </c>
      <c r="D194" s="16">
        <v>175</v>
      </c>
      <c r="E194" s="16">
        <v>36103</v>
      </c>
      <c r="F194" s="16">
        <v>14</v>
      </c>
      <c r="G194" s="17">
        <v>0.3177196804647785</v>
      </c>
      <c r="H194" s="17">
        <v>0.36599393495764926</v>
      </c>
      <c r="I194" s="17">
        <v>0.32278889606197542</v>
      </c>
      <c r="J194" s="17">
        <f t="shared" si="4"/>
        <v>0.33550083716146767</v>
      </c>
      <c r="K194" s="18" t="s">
        <v>592</v>
      </c>
    </row>
    <row r="195" spans="1:11" x14ac:dyDescent="0.25">
      <c r="A195" s="15">
        <f t="shared" si="5"/>
        <v>192</v>
      </c>
      <c r="B195" s="16" t="s">
        <v>334</v>
      </c>
      <c r="C195" s="16" t="s">
        <v>512</v>
      </c>
      <c r="D195" s="16">
        <v>134</v>
      </c>
      <c r="E195" s="16">
        <v>52080</v>
      </c>
      <c r="F195" s="16">
        <v>6</v>
      </c>
      <c r="G195" s="17">
        <v>4.5388525780682643E-2</v>
      </c>
      <c r="H195" s="17">
        <v>5.2284847851092761E-2</v>
      </c>
      <c r="I195" s="17">
        <v>9.2225398874850137E-2</v>
      </c>
      <c r="J195" s="17">
        <f t="shared" si="4"/>
        <v>6.3299590835541847E-2</v>
      </c>
      <c r="K195" s="18" t="s">
        <v>598</v>
      </c>
    </row>
    <row r="196" spans="1:11" x14ac:dyDescent="0.25">
      <c r="A196" s="15">
        <f t="shared" si="5"/>
        <v>193</v>
      </c>
      <c r="B196" s="16" t="s">
        <v>400</v>
      </c>
      <c r="C196" s="16" t="s">
        <v>513</v>
      </c>
      <c r="D196" s="16">
        <v>62</v>
      </c>
      <c r="E196" s="16">
        <v>21987</v>
      </c>
      <c r="F196" s="16">
        <v>2</v>
      </c>
      <c r="G196" s="17">
        <v>0.10893246187363834</v>
      </c>
      <c r="H196" s="17">
        <v>0.12548363484262262</v>
      </c>
      <c r="I196" s="17">
        <v>0.11067047864982014</v>
      </c>
      <c r="J196" s="17">
        <f t="shared" si="4"/>
        <v>0.11502885845536037</v>
      </c>
      <c r="K196" s="18" t="s">
        <v>592</v>
      </c>
    </row>
    <row r="197" spans="1:11" x14ac:dyDescent="0.25">
      <c r="A197" s="15">
        <f t="shared" si="5"/>
        <v>194</v>
      </c>
      <c r="B197" s="16" t="s">
        <v>402</v>
      </c>
      <c r="C197" s="16" t="s">
        <v>514</v>
      </c>
      <c r="D197" s="16">
        <v>88</v>
      </c>
      <c r="E197" s="16">
        <v>32945</v>
      </c>
      <c r="F197" s="16">
        <v>3</v>
      </c>
      <c r="G197" s="17">
        <v>7.2621641249092234E-2</v>
      </c>
      <c r="H197" s="17">
        <v>8.3655756561748409E-2</v>
      </c>
      <c r="I197" s="17">
        <v>7.3780319099880101E-2</v>
      </c>
      <c r="J197" s="17">
        <f t="shared" ref="J197:J260" si="6">AVERAGE(G197:I197)</f>
        <v>7.6685905636906915E-2</v>
      </c>
      <c r="K197" s="18" t="s">
        <v>604</v>
      </c>
    </row>
    <row r="198" spans="1:11" x14ac:dyDescent="0.25">
      <c r="A198" s="15">
        <f t="shared" ref="A198:A261" si="7">A197+1</f>
        <v>195</v>
      </c>
      <c r="B198" s="16" t="s">
        <v>60</v>
      </c>
      <c r="C198" s="16" t="s">
        <v>148</v>
      </c>
      <c r="D198" s="16">
        <v>411</v>
      </c>
      <c r="E198" s="16">
        <v>52041</v>
      </c>
      <c r="F198" s="16">
        <v>22</v>
      </c>
      <c r="G198" s="17">
        <v>0.33133623819898328</v>
      </c>
      <c r="H198" s="17">
        <v>0.47056363065983481</v>
      </c>
      <c r="I198" s="17">
        <v>0.59024255279904081</v>
      </c>
      <c r="J198" s="17">
        <f t="shared" si="6"/>
        <v>0.46404747388595302</v>
      </c>
      <c r="K198" s="18" t="s">
        <v>607</v>
      </c>
    </row>
    <row r="199" spans="1:11" x14ac:dyDescent="0.25">
      <c r="A199" s="15">
        <f t="shared" si="7"/>
        <v>196</v>
      </c>
      <c r="B199" s="16" t="s">
        <v>353</v>
      </c>
      <c r="C199" s="16" t="s">
        <v>515</v>
      </c>
      <c r="D199" s="16">
        <v>126</v>
      </c>
      <c r="E199" s="16">
        <v>82146</v>
      </c>
      <c r="F199" s="16">
        <v>8</v>
      </c>
      <c r="G199" s="17">
        <v>0.19063180827886711</v>
      </c>
      <c r="H199" s="17">
        <v>9.9341210917076248E-2</v>
      </c>
      <c r="I199" s="17">
        <v>5.5335239324910072E-2</v>
      </c>
      <c r="J199" s="17">
        <f t="shared" si="6"/>
        <v>0.11510275284028448</v>
      </c>
      <c r="K199" s="18" t="s">
        <v>597</v>
      </c>
    </row>
    <row r="200" spans="1:11" x14ac:dyDescent="0.25">
      <c r="A200" s="15">
        <f t="shared" si="7"/>
        <v>197</v>
      </c>
      <c r="B200" s="16" t="s">
        <v>404</v>
      </c>
      <c r="C200" s="16" t="s">
        <v>516</v>
      </c>
      <c r="D200" s="16">
        <v>84</v>
      </c>
      <c r="E200" s="16">
        <v>34809</v>
      </c>
      <c r="F200" s="16">
        <v>5</v>
      </c>
      <c r="G200" s="17">
        <v>0.1407044299201162</v>
      </c>
      <c r="H200" s="17">
        <v>7.8427271776639121E-2</v>
      </c>
      <c r="I200" s="17">
        <v>6.9169049156137599E-2</v>
      </c>
      <c r="J200" s="17">
        <f t="shared" si="6"/>
        <v>9.6100250284297639E-2</v>
      </c>
      <c r="K200" s="18" t="s">
        <v>602</v>
      </c>
    </row>
    <row r="201" spans="1:11" x14ac:dyDescent="0.25">
      <c r="A201" s="15">
        <f t="shared" si="7"/>
        <v>198</v>
      </c>
      <c r="B201" s="16" t="s">
        <v>324</v>
      </c>
      <c r="C201" s="16" t="s">
        <v>517</v>
      </c>
      <c r="D201" s="16">
        <v>139</v>
      </c>
      <c r="E201" s="16">
        <v>31642</v>
      </c>
      <c r="F201" s="16">
        <v>7</v>
      </c>
      <c r="G201" s="17">
        <v>0.25871459694989107</v>
      </c>
      <c r="H201" s="17">
        <v>0.58559029593223899</v>
      </c>
      <c r="I201" s="17">
        <v>0.26284238679332284</v>
      </c>
      <c r="J201" s="17">
        <f t="shared" si="6"/>
        <v>0.36904909322515095</v>
      </c>
      <c r="K201" s="18" t="s">
        <v>602</v>
      </c>
    </row>
    <row r="202" spans="1:11" x14ac:dyDescent="0.25">
      <c r="A202" s="15">
        <f t="shared" si="7"/>
        <v>199</v>
      </c>
      <c r="B202" s="16" t="s">
        <v>363</v>
      </c>
      <c r="C202" s="16" t="s">
        <v>327</v>
      </c>
      <c r="D202" s="16">
        <v>135</v>
      </c>
      <c r="E202" s="16">
        <v>53507</v>
      </c>
      <c r="F202" s="16">
        <v>7</v>
      </c>
      <c r="G202" s="17">
        <v>4.084967320261438E-2</v>
      </c>
      <c r="H202" s="17">
        <v>0.16208302833838753</v>
      </c>
      <c r="I202" s="17">
        <v>4.150142949368256E-2</v>
      </c>
      <c r="J202" s="17">
        <f t="shared" si="6"/>
        <v>8.1478043678228154E-2</v>
      </c>
      <c r="K202" s="18" t="s">
        <v>596</v>
      </c>
    </row>
    <row r="203" spans="1:11" x14ac:dyDescent="0.25">
      <c r="A203" s="15">
        <f t="shared" si="7"/>
        <v>200</v>
      </c>
      <c r="B203" s="16" t="s">
        <v>233</v>
      </c>
      <c r="C203" s="16" t="s">
        <v>518</v>
      </c>
      <c r="D203" s="16">
        <v>231</v>
      </c>
      <c r="E203" s="16">
        <v>85500</v>
      </c>
      <c r="F203" s="16">
        <v>7</v>
      </c>
      <c r="G203" s="17">
        <v>8.1699346405228759E-2</v>
      </c>
      <c r="H203" s="17">
        <v>6.2741817421311311E-2</v>
      </c>
      <c r="I203" s="17">
        <v>5.5335239324910072E-2</v>
      </c>
      <c r="J203" s="17">
        <f t="shared" si="6"/>
        <v>6.6592134383816712E-2</v>
      </c>
      <c r="K203" s="18" t="s">
        <v>602</v>
      </c>
    </row>
    <row r="204" spans="1:11" x14ac:dyDescent="0.25">
      <c r="A204" s="15">
        <f t="shared" si="7"/>
        <v>201</v>
      </c>
      <c r="B204" s="16" t="s">
        <v>407</v>
      </c>
      <c r="C204" s="16" t="s">
        <v>519</v>
      </c>
      <c r="D204" s="16">
        <v>55</v>
      </c>
      <c r="E204" s="16">
        <v>27277</v>
      </c>
      <c r="F204" s="16">
        <v>9</v>
      </c>
      <c r="G204" s="17">
        <v>8.6238198983297015E-2</v>
      </c>
      <c r="H204" s="17">
        <v>9.9341210917076248E-2</v>
      </c>
      <c r="I204" s="17">
        <v>8.7614128931107621E-2</v>
      </c>
      <c r="J204" s="17">
        <f t="shared" si="6"/>
        <v>9.1064512943826961E-2</v>
      </c>
      <c r="K204" s="18" t="s">
        <v>604</v>
      </c>
    </row>
    <row r="205" spans="1:11" x14ac:dyDescent="0.25">
      <c r="A205" s="15">
        <f t="shared" si="7"/>
        <v>202</v>
      </c>
      <c r="B205" s="16" t="s">
        <v>18</v>
      </c>
      <c r="C205" s="16" t="s">
        <v>520</v>
      </c>
      <c r="D205" s="16">
        <v>290</v>
      </c>
      <c r="E205" s="16">
        <v>37105</v>
      </c>
      <c r="F205" s="16">
        <v>17</v>
      </c>
      <c r="G205" s="17">
        <v>0.40849673202614384</v>
      </c>
      <c r="H205" s="17">
        <v>0.93589877653456033</v>
      </c>
      <c r="I205" s="17">
        <v>0.53490731347413067</v>
      </c>
      <c r="J205" s="17">
        <f t="shared" si="6"/>
        <v>0.62643427401161167</v>
      </c>
      <c r="K205" s="18" t="s">
        <v>607</v>
      </c>
    </row>
    <row r="206" spans="1:11" x14ac:dyDescent="0.25">
      <c r="A206" s="15">
        <f t="shared" si="7"/>
        <v>203</v>
      </c>
      <c r="B206" s="16" t="s">
        <v>408</v>
      </c>
      <c r="C206" s="16" t="s">
        <v>521</v>
      </c>
      <c r="D206" s="16">
        <v>55</v>
      </c>
      <c r="E206" s="16">
        <v>59679</v>
      </c>
      <c r="F206" s="16">
        <v>8</v>
      </c>
      <c r="G206" s="17">
        <v>7.7160493827160503E-2</v>
      </c>
      <c r="H206" s="17">
        <v>4.1827878280874205E-2</v>
      </c>
      <c r="I206" s="17">
        <v>3.6890159549940051E-2</v>
      </c>
      <c r="J206" s="17">
        <f t="shared" si="6"/>
        <v>5.1959510552658246E-2</v>
      </c>
      <c r="K206" s="18" t="s">
        <v>602</v>
      </c>
    </row>
    <row r="207" spans="1:11" x14ac:dyDescent="0.25">
      <c r="A207" s="15">
        <f t="shared" si="7"/>
        <v>204</v>
      </c>
      <c r="B207" s="16" t="s">
        <v>335</v>
      </c>
      <c r="C207" s="16" t="s">
        <v>522</v>
      </c>
      <c r="D207" s="16">
        <v>134</v>
      </c>
      <c r="E207" s="16">
        <v>22781</v>
      </c>
      <c r="F207" s="16">
        <v>4</v>
      </c>
      <c r="G207" s="17">
        <v>0.10439360929557009</v>
      </c>
      <c r="H207" s="17">
        <v>0.12025515005751335</v>
      </c>
      <c r="I207" s="17">
        <v>0.10605920870607766</v>
      </c>
      <c r="J207" s="17">
        <f t="shared" si="6"/>
        <v>0.11023598935305369</v>
      </c>
      <c r="K207" s="18" t="s">
        <v>597</v>
      </c>
    </row>
    <row r="208" spans="1:11" x14ac:dyDescent="0.25">
      <c r="A208" s="15">
        <f t="shared" si="7"/>
        <v>205</v>
      </c>
      <c r="B208" s="16" t="s">
        <v>410</v>
      </c>
      <c r="C208" s="16" t="s">
        <v>523</v>
      </c>
      <c r="D208" s="16">
        <v>112</v>
      </c>
      <c r="E208" s="16">
        <v>153638</v>
      </c>
      <c r="F208" s="16">
        <v>3</v>
      </c>
      <c r="G208" s="17">
        <v>1.3616557734204792E-2</v>
      </c>
      <c r="H208" s="17">
        <v>1.5685454355327828E-2</v>
      </c>
      <c r="I208" s="17">
        <v>2.7667619662455036E-2</v>
      </c>
      <c r="J208" s="17">
        <f t="shared" si="6"/>
        <v>1.8989877250662552E-2</v>
      </c>
      <c r="K208" s="18" t="s">
        <v>604</v>
      </c>
    </row>
    <row r="209" spans="1:11" x14ac:dyDescent="0.25">
      <c r="A209" s="15">
        <f t="shared" si="7"/>
        <v>206</v>
      </c>
      <c r="B209" s="16" t="s">
        <v>183</v>
      </c>
      <c r="C209" s="16" t="s">
        <v>524</v>
      </c>
      <c r="D209" s="16">
        <v>277</v>
      </c>
      <c r="E209" s="16">
        <v>25490</v>
      </c>
      <c r="F209" s="16">
        <v>15</v>
      </c>
      <c r="G209" s="17">
        <v>0.20424836601307192</v>
      </c>
      <c r="H209" s="17">
        <v>0.3921363588831957</v>
      </c>
      <c r="I209" s="17">
        <v>0.34584524578068798</v>
      </c>
      <c r="J209" s="17">
        <f t="shared" si="6"/>
        <v>0.31407665689231851</v>
      </c>
      <c r="K209" s="18" t="s">
        <v>592</v>
      </c>
    </row>
    <row r="210" spans="1:11" x14ac:dyDescent="0.25">
      <c r="A210" s="15">
        <f t="shared" si="7"/>
        <v>207</v>
      </c>
      <c r="B210" s="16" t="s">
        <v>291</v>
      </c>
      <c r="C210" s="16" t="s">
        <v>181</v>
      </c>
      <c r="D210" s="16">
        <v>170</v>
      </c>
      <c r="E210" s="16">
        <v>17992</v>
      </c>
      <c r="F210" s="16">
        <v>5</v>
      </c>
      <c r="G210" s="17">
        <v>0.31318082788671026</v>
      </c>
      <c r="H210" s="17">
        <v>0.15685454355327824</v>
      </c>
      <c r="I210" s="17">
        <v>0.1383380983122752</v>
      </c>
      <c r="J210" s="17">
        <f t="shared" si="6"/>
        <v>0.20279115658408789</v>
      </c>
      <c r="K210" s="18" t="s">
        <v>600</v>
      </c>
    </row>
    <row r="211" spans="1:11" x14ac:dyDescent="0.25">
      <c r="A211" s="15">
        <f t="shared" si="7"/>
        <v>208</v>
      </c>
      <c r="B211" s="16" t="s">
        <v>52</v>
      </c>
      <c r="C211" s="16" t="s">
        <v>507</v>
      </c>
      <c r="D211" s="16">
        <v>700</v>
      </c>
      <c r="E211" s="16">
        <v>92771</v>
      </c>
      <c r="F211" s="16">
        <v>25</v>
      </c>
      <c r="G211" s="17">
        <v>0.16339869281045752</v>
      </c>
      <c r="H211" s="17">
        <v>0.18822545226393392</v>
      </c>
      <c r="I211" s="17">
        <v>0.13372682836853267</v>
      </c>
      <c r="J211" s="17">
        <f t="shared" si="6"/>
        <v>0.16178365781430804</v>
      </c>
      <c r="K211" s="18" t="s">
        <v>602</v>
      </c>
    </row>
    <row r="212" spans="1:11" x14ac:dyDescent="0.25">
      <c r="A212" s="15">
        <f t="shared" si="7"/>
        <v>209</v>
      </c>
      <c r="B212" s="16" t="s">
        <v>414</v>
      </c>
      <c r="C212" s="16" t="s">
        <v>525</v>
      </c>
      <c r="D212" s="16">
        <v>108</v>
      </c>
      <c r="E212" s="16">
        <v>28312</v>
      </c>
      <c r="F212" s="16">
        <v>4</v>
      </c>
      <c r="G212" s="17">
        <v>8.1699346405228759E-2</v>
      </c>
      <c r="H212" s="17">
        <v>9.4112726131966959E-2</v>
      </c>
      <c r="I212" s="17">
        <v>8.3002858987365119E-2</v>
      </c>
      <c r="J212" s="17">
        <f t="shared" si="6"/>
        <v>8.6271643841520265E-2</v>
      </c>
      <c r="K212" s="18" t="s">
        <v>609</v>
      </c>
    </row>
    <row r="213" spans="1:11" x14ac:dyDescent="0.25">
      <c r="A213" s="15">
        <f t="shared" si="7"/>
        <v>210</v>
      </c>
      <c r="B213" s="16" t="s">
        <v>415</v>
      </c>
      <c r="C213" s="16" t="s">
        <v>526</v>
      </c>
      <c r="D213" s="16">
        <v>61</v>
      </c>
      <c r="E213" s="16">
        <v>46899</v>
      </c>
      <c r="F213" s="16">
        <v>9</v>
      </c>
      <c r="G213" s="17">
        <v>4.9927378358750905E-2</v>
      </c>
      <c r="H213" s="17">
        <v>5.7513332636202036E-2</v>
      </c>
      <c r="I213" s="17">
        <v>5.072396938116757E-2</v>
      </c>
      <c r="J213" s="17">
        <f t="shared" si="6"/>
        <v>5.2721560125373511E-2</v>
      </c>
      <c r="K213" s="18" t="s">
        <v>600</v>
      </c>
    </row>
    <row r="214" spans="1:11" x14ac:dyDescent="0.25">
      <c r="A214" s="15">
        <f t="shared" si="7"/>
        <v>211</v>
      </c>
      <c r="B214" s="16" t="s">
        <v>317</v>
      </c>
      <c r="C214" s="16" t="s">
        <v>527</v>
      </c>
      <c r="D214" s="16">
        <v>147</v>
      </c>
      <c r="E214" s="16">
        <v>52487</v>
      </c>
      <c r="F214" s="16">
        <v>2</v>
      </c>
      <c r="G214" s="17">
        <v>4.5388525780682643E-2</v>
      </c>
      <c r="H214" s="17">
        <v>5.2284847851092761E-2</v>
      </c>
      <c r="I214" s="17">
        <v>4.6112699437425068E-2</v>
      </c>
      <c r="J214" s="17">
        <f t="shared" si="6"/>
        <v>4.7928691023066822E-2</v>
      </c>
      <c r="K214" s="18" t="s">
        <v>602</v>
      </c>
    </row>
    <row r="215" spans="1:11" x14ac:dyDescent="0.25">
      <c r="A215" s="15">
        <f t="shared" si="7"/>
        <v>212</v>
      </c>
      <c r="B215" s="16" t="s">
        <v>417</v>
      </c>
      <c r="C215" s="16" t="s">
        <v>528</v>
      </c>
      <c r="D215" s="16">
        <v>54</v>
      </c>
      <c r="E215" s="16">
        <v>27509</v>
      </c>
      <c r="F215" s="16">
        <v>4</v>
      </c>
      <c r="G215" s="17">
        <v>0.18609295570079881</v>
      </c>
      <c r="H215" s="17">
        <v>0.21436787618948028</v>
      </c>
      <c r="I215" s="17">
        <v>0.18906206769344275</v>
      </c>
      <c r="J215" s="17">
        <f t="shared" si="6"/>
        <v>0.19650763319457396</v>
      </c>
      <c r="K215" s="18" t="s">
        <v>602</v>
      </c>
    </row>
    <row r="216" spans="1:11" x14ac:dyDescent="0.25">
      <c r="A216" s="15">
        <f t="shared" si="7"/>
        <v>213</v>
      </c>
      <c r="B216" s="16" t="s">
        <v>342</v>
      </c>
      <c r="C216" s="16" t="s">
        <v>529</v>
      </c>
      <c r="D216" s="16">
        <v>130</v>
      </c>
      <c r="E216" s="16">
        <v>22600</v>
      </c>
      <c r="F216" s="16">
        <v>2</v>
      </c>
      <c r="G216" s="17">
        <v>0.10439360929557009</v>
      </c>
      <c r="H216" s="17">
        <v>0.12025515005751335</v>
      </c>
      <c r="I216" s="17">
        <v>0.10605920870607766</v>
      </c>
      <c r="J216" s="17">
        <f t="shared" si="6"/>
        <v>0.11023598935305369</v>
      </c>
      <c r="K216" s="18" t="s">
        <v>611</v>
      </c>
    </row>
    <row r="217" spans="1:11" x14ac:dyDescent="0.25">
      <c r="A217" s="15">
        <f t="shared" si="7"/>
        <v>214</v>
      </c>
      <c r="B217" s="16" t="s">
        <v>172</v>
      </c>
      <c r="C217" s="16" t="s">
        <v>530</v>
      </c>
      <c r="D217" s="16">
        <v>258</v>
      </c>
      <c r="E217" s="16">
        <v>47665</v>
      </c>
      <c r="F217" s="16">
        <v>11</v>
      </c>
      <c r="G217" s="17">
        <v>0.22240377632534494</v>
      </c>
      <c r="H217" s="17">
        <v>0.25619575447035448</v>
      </c>
      <c r="I217" s="17">
        <v>0.16139444803098771</v>
      </c>
      <c r="J217" s="17">
        <f t="shared" si="6"/>
        <v>0.21333132627556237</v>
      </c>
      <c r="K217" s="18" t="s">
        <v>602</v>
      </c>
    </row>
    <row r="218" spans="1:11" x14ac:dyDescent="0.25">
      <c r="A218" s="15">
        <f t="shared" si="7"/>
        <v>215</v>
      </c>
      <c r="B218" s="16" t="s">
        <v>420</v>
      </c>
      <c r="C218" s="16" t="s">
        <v>531</v>
      </c>
      <c r="D218" s="16">
        <v>49</v>
      </c>
      <c r="E218" s="16">
        <v>92918</v>
      </c>
      <c r="F218" s="16">
        <v>4</v>
      </c>
      <c r="G218" s="17">
        <v>4.9927378358750905E-2</v>
      </c>
      <c r="H218" s="17">
        <v>2.6142423925546381E-2</v>
      </c>
      <c r="I218" s="17">
        <v>2.3056349718712534E-2</v>
      </c>
      <c r="J218" s="17">
        <f t="shared" si="6"/>
        <v>3.3042050667669944E-2</v>
      </c>
      <c r="K218" s="18" t="s">
        <v>609</v>
      </c>
    </row>
    <row r="219" spans="1:11" x14ac:dyDescent="0.25">
      <c r="A219" s="15">
        <f t="shared" si="7"/>
        <v>216</v>
      </c>
      <c r="B219" s="16" t="s">
        <v>187</v>
      </c>
      <c r="C219" s="16" t="s">
        <v>385</v>
      </c>
      <c r="D219" s="16">
        <v>271</v>
      </c>
      <c r="E219" s="16">
        <v>107744</v>
      </c>
      <c r="F219" s="16">
        <v>20</v>
      </c>
      <c r="G219" s="17">
        <v>0.1407044299201162</v>
      </c>
      <c r="H219" s="17">
        <v>0.16208302833838753</v>
      </c>
      <c r="I219" s="17">
        <v>0.1429493682560177</v>
      </c>
      <c r="J219" s="17">
        <f t="shared" si="6"/>
        <v>0.14857894217150713</v>
      </c>
      <c r="K219" s="18" t="s">
        <v>605</v>
      </c>
    </row>
    <row r="220" spans="1:11" x14ac:dyDescent="0.25">
      <c r="A220" s="15">
        <f t="shared" si="7"/>
        <v>217</v>
      </c>
      <c r="B220" s="16" t="s">
        <v>424</v>
      </c>
      <c r="C220" s="16" t="s">
        <v>533</v>
      </c>
      <c r="D220" s="16">
        <v>79</v>
      </c>
      <c r="E220" s="16">
        <v>73090</v>
      </c>
      <c r="F220" s="16">
        <v>10</v>
      </c>
      <c r="G220" s="17">
        <v>6.3543936092955708E-2</v>
      </c>
      <c r="H220" s="17">
        <v>0.15685454355327824</v>
      </c>
      <c r="I220" s="17">
        <v>6.4557779212395097E-2</v>
      </c>
      <c r="J220" s="17">
        <f t="shared" si="6"/>
        <v>9.4985419619543002E-2</v>
      </c>
      <c r="K220" s="18" t="s">
        <v>598</v>
      </c>
    </row>
    <row r="221" spans="1:11" x14ac:dyDescent="0.25">
      <c r="A221" s="15">
        <f t="shared" si="7"/>
        <v>218</v>
      </c>
      <c r="B221" s="16" t="s">
        <v>425</v>
      </c>
      <c r="C221" s="16" t="s">
        <v>533</v>
      </c>
      <c r="D221" s="16">
        <v>71</v>
      </c>
      <c r="E221" s="16">
        <v>13170</v>
      </c>
      <c r="F221" s="16">
        <v>3</v>
      </c>
      <c r="G221" s="17">
        <v>0.19517066085693535</v>
      </c>
      <c r="H221" s="17">
        <v>0.22482484575969885</v>
      </c>
      <c r="I221" s="17">
        <v>0.19828460758092775</v>
      </c>
      <c r="J221" s="17">
        <f t="shared" si="6"/>
        <v>0.20609337139918735</v>
      </c>
      <c r="K221" s="18" t="s">
        <v>598</v>
      </c>
    </row>
    <row r="222" spans="1:11" x14ac:dyDescent="0.25">
      <c r="A222" s="15">
        <f t="shared" si="7"/>
        <v>219</v>
      </c>
      <c r="B222" s="16" t="s">
        <v>11</v>
      </c>
      <c r="C222" s="16" t="s">
        <v>534</v>
      </c>
      <c r="D222" s="16">
        <v>1326</v>
      </c>
      <c r="E222" s="16">
        <v>110540</v>
      </c>
      <c r="F222" s="16">
        <v>71</v>
      </c>
      <c r="G222" s="17">
        <v>0.34495279593318806</v>
      </c>
      <c r="H222" s="17">
        <v>0.39736484366830499</v>
      </c>
      <c r="I222" s="17">
        <v>0.35045651572443048</v>
      </c>
      <c r="J222" s="17">
        <f t="shared" si="6"/>
        <v>0.36425805177530785</v>
      </c>
      <c r="K222" s="18" t="s">
        <v>610</v>
      </c>
    </row>
    <row r="223" spans="1:11" x14ac:dyDescent="0.25">
      <c r="A223" s="15">
        <f t="shared" si="7"/>
        <v>220</v>
      </c>
      <c r="B223" s="16" t="s">
        <v>346</v>
      </c>
      <c r="C223" s="16" t="s">
        <v>535</v>
      </c>
      <c r="D223" s="16">
        <v>129</v>
      </c>
      <c r="E223" s="16">
        <v>15926</v>
      </c>
      <c r="F223" s="16">
        <v>7</v>
      </c>
      <c r="G223" s="17">
        <v>0.64905591866376178</v>
      </c>
      <c r="H223" s="17">
        <v>0.74767332427062638</v>
      </c>
      <c r="I223" s="17">
        <v>0.37351286544314305</v>
      </c>
      <c r="J223" s="17">
        <f t="shared" si="6"/>
        <v>0.59008070279251046</v>
      </c>
      <c r="K223" s="18" t="s">
        <v>602</v>
      </c>
    </row>
    <row r="224" spans="1:11" x14ac:dyDescent="0.25">
      <c r="A224" s="15">
        <f t="shared" si="7"/>
        <v>221</v>
      </c>
      <c r="B224" s="16" t="s">
        <v>305</v>
      </c>
      <c r="C224" s="16" t="s">
        <v>536</v>
      </c>
      <c r="D224" s="16">
        <v>160</v>
      </c>
      <c r="E224" s="16">
        <v>24229</v>
      </c>
      <c r="F224" s="16">
        <v>7</v>
      </c>
      <c r="G224" s="17">
        <v>9.9854756717501811E-2</v>
      </c>
      <c r="H224" s="17">
        <v>0.11502666527240407</v>
      </c>
      <c r="I224" s="17">
        <v>0.22134095729964029</v>
      </c>
      <c r="J224" s="17">
        <f t="shared" si="6"/>
        <v>0.14540745976318206</v>
      </c>
      <c r="K224" s="18" t="s">
        <v>611</v>
      </c>
    </row>
    <row r="225" spans="1:11" x14ac:dyDescent="0.25">
      <c r="A225" s="15">
        <f t="shared" si="7"/>
        <v>222</v>
      </c>
      <c r="B225" s="16" t="s">
        <v>219</v>
      </c>
      <c r="C225" s="16" t="s">
        <v>537</v>
      </c>
      <c r="D225" s="16">
        <v>243</v>
      </c>
      <c r="E225" s="16">
        <v>45654</v>
      </c>
      <c r="F225" s="16">
        <v>9</v>
      </c>
      <c r="G225" s="17">
        <v>0.16793754538852579</v>
      </c>
      <c r="H225" s="17">
        <v>0.12025515005751335</v>
      </c>
      <c r="I225" s="17">
        <v>0.10605920870607766</v>
      </c>
      <c r="J225" s="17">
        <f t="shared" si="6"/>
        <v>0.13141730138403893</v>
      </c>
      <c r="K225" s="18" t="s">
        <v>605</v>
      </c>
    </row>
    <row r="226" spans="1:11" x14ac:dyDescent="0.25">
      <c r="A226" s="15">
        <f t="shared" si="7"/>
        <v>223</v>
      </c>
      <c r="B226" s="16" t="s">
        <v>37</v>
      </c>
      <c r="C226" s="16" t="s">
        <v>197</v>
      </c>
      <c r="D226" s="16">
        <v>290</v>
      </c>
      <c r="E226" s="16">
        <v>69568</v>
      </c>
      <c r="F226" s="16">
        <v>31</v>
      </c>
      <c r="G226" s="17">
        <v>0.33133623819898328</v>
      </c>
      <c r="H226" s="17">
        <v>0.32416605667677506</v>
      </c>
      <c r="I226" s="17">
        <v>0.23517476713086782</v>
      </c>
      <c r="J226" s="17">
        <f t="shared" si="6"/>
        <v>0.2968923540022087</v>
      </c>
      <c r="K226" s="18" t="s">
        <v>600</v>
      </c>
    </row>
    <row r="227" spans="1:11" x14ac:dyDescent="0.25">
      <c r="A227" s="15">
        <f t="shared" si="7"/>
        <v>224</v>
      </c>
      <c r="B227" s="16" t="s">
        <v>432</v>
      </c>
      <c r="C227" s="16" t="s">
        <v>200</v>
      </c>
      <c r="D227" s="16">
        <v>150</v>
      </c>
      <c r="E227" s="16">
        <v>44691</v>
      </c>
      <c r="F227" s="16">
        <v>15</v>
      </c>
      <c r="G227" s="17">
        <v>0.24055918663761802</v>
      </c>
      <c r="H227" s="17">
        <v>0.12548363484262262</v>
      </c>
      <c r="I227" s="17">
        <v>0.17522825786221524</v>
      </c>
      <c r="J227" s="17">
        <f t="shared" si="6"/>
        <v>0.18042369311415196</v>
      </c>
      <c r="K227" s="18" t="s">
        <v>602</v>
      </c>
    </row>
    <row r="228" spans="1:11" x14ac:dyDescent="0.25">
      <c r="A228" s="15">
        <f t="shared" si="7"/>
        <v>225</v>
      </c>
      <c r="B228" s="16" t="s">
        <v>25</v>
      </c>
      <c r="C228" s="16" t="s">
        <v>287</v>
      </c>
      <c r="D228" s="16">
        <v>1006</v>
      </c>
      <c r="E228" s="16">
        <v>90626</v>
      </c>
      <c r="F228" s="16">
        <v>50</v>
      </c>
      <c r="G228" s="17">
        <v>0.7852214960058097</v>
      </c>
      <c r="H228" s="17">
        <v>0.63264665899822226</v>
      </c>
      <c r="I228" s="17">
        <v>0.73319192105505859</v>
      </c>
      <c r="J228" s="17">
        <f t="shared" si="6"/>
        <v>0.71702002535303022</v>
      </c>
      <c r="K228" s="18" t="s">
        <v>592</v>
      </c>
    </row>
    <row r="229" spans="1:11" x14ac:dyDescent="0.25">
      <c r="A229" s="15">
        <f t="shared" si="7"/>
        <v>226</v>
      </c>
      <c r="B229" s="16" t="s">
        <v>121</v>
      </c>
      <c r="C229" s="16" t="s">
        <v>278</v>
      </c>
      <c r="D229" s="16">
        <v>368</v>
      </c>
      <c r="E229" s="16">
        <v>14170</v>
      </c>
      <c r="F229" s="16">
        <v>14</v>
      </c>
      <c r="G229" s="17">
        <v>0.42665214233841686</v>
      </c>
      <c r="H229" s="17">
        <v>0.49147756980027185</v>
      </c>
      <c r="I229" s="17">
        <v>0.43345937471179552</v>
      </c>
      <c r="J229" s="17">
        <f t="shared" si="6"/>
        <v>0.4505296956168281</v>
      </c>
      <c r="K229" s="18" t="s">
        <v>604</v>
      </c>
    </row>
    <row r="230" spans="1:11" x14ac:dyDescent="0.25">
      <c r="A230" s="15">
        <f t="shared" si="7"/>
        <v>227</v>
      </c>
      <c r="B230" s="16" t="s">
        <v>281</v>
      </c>
      <c r="C230" s="16" t="s">
        <v>511</v>
      </c>
      <c r="D230" s="16">
        <v>166</v>
      </c>
      <c r="E230" s="16">
        <v>35744</v>
      </c>
      <c r="F230" s="16">
        <v>7</v>
      </c>
      <c r="G230" s="17">
        <v>0.1407044299201162</v>
      </c>
      <c r="H230" s="17">
        <v>0.25619575447035448</v>
      </c>
      <c r="I230" s="17">
        <v>0.22595222724338279</v>
      </c>
      <c r="J230" s="17">
        <f t="shared" si="6"/>
        <v>0.20761747054461785</v>
      </c>
      <c r="K230" s="18" t="s">
        <v>592</v>
      </c>
    </row>
    <row r="231" spans="1:11" x14ac:dyDescent="0.25">
      <c r="A231" s="15">
        <f t="shared" si="7"/>
        <v>228</v>
      </c>
      <c r="B231" s="16" t="s">
        <v>387</v>
      </c>
      <c r="C231" s="16" t="s">
        <v>538</v>
      </c>
      <c r="D231" s="16">
        <v>101</v>
      </c>
      <c r="E231" s="16">
        <v>64644</v>
      </c>
      <c r="F231" s="16">
        <v>10</v>
      </c>
      <c r="G231" s="17">
        <v>0.11347131445170662</v>
      </c>
      <c r="H231" s="17">
        <v>4.1827878280874205E-2</v>
      </c>
      <c r="I231" s="17">
        <v>3.6890159549940051E-2</v>
      </c>
      <c r="J231" s="17">
        <f t="shared" si="6"/>
        <v>6.4063117427506963E-2</v>
      </c>
      <c r="K231" s="18" t="s">
        <v>604</v>
      </c>
    </row>
    <row r="232" spans="1:11" x14ac:dyDescent="0.25">
      <c r="A232" s="15">
        <f t="shared" si="7"/>
        <v>229</v>
      </c>
      <c r="B232" s="16" t="s">
        <v>435</v>
      </c>
      <c r="C232" s="16" t="s">
        <v>539</v>
      </c>
      <c r="D232" s="16">
        <v>35</v>
      </c>
      <c r="E232" s="16">
        <v>27847</v>
      </c>
      <c r="F232" s="16">
        <v>3</v>
      </c>
      <c r="G232" s="17">
        <v>8.6238198983297015E-2</v>
      </c>
      <c r="H232" s="17">
        <v>9.9341210917076248E-2</v>
      </c>
      <c r="I232" s="17">
        <v>8.7614128931107621E-2</v>
      </c>
      <c r="J232" s="17">
        <f t="shared" si="6"/>
        <v>9.1064512943826961E-2</v>
      </c>
      <c r="K232" s="18" t="s">
        <v>604</v>
      </c>
    </row>
    <row r="233" spans="1:11" x14ac:dyDescent="0.25">
      <c r="A233" s="15">
        <f t="shared" si="7"/>
        <v>230</v>
      </c>
      <c r="B233" s="16" t="s">
        <v>401</v>
      </c>
      <c r="C233" s="16" t="s">
        <v>540</v>
      </c>
      <c r="D233" s="16">
        <v>90</v>
      </c>
      <c r="E233" s="16">
        <v>64169</v>
      </c>
      <c r="F233" s="16">
        <v>4</v>
      </c>
      <c r="G233" s="17">
        <v>7.2621641249092234E-2</v>
      </c>
      <c r="H233" s="17">
        <v>8.3655756561748409E-2</v>
      </c>
      <c r="I233" s="17">
        <v>3.6890159549940051E-2</v>
      </c>
      <c r="J233" s="17">
        <f t="shared" si="6"/>
        <v>6.43891857869269E-2</v>
      </c>
      <c r="K233" s="18" t="s">
        <v>613</v>
      </c>
    </row>
    <row r="234" spans="1:11" x14ac:dyDescent="0.25">
      <c r="A234" s="15">
        <f t="shared" si="7"/>
        <v>231</v>
      </c>
      <c r="B234" s="16" t="s">
        <v>437</v>
      </c>
      <c r="C234" s="16" t="s">
        <v>532</v>
      </c>
      <c r="D234" s="16">
        <v>35</v>
      </c>
      <c r="E234" s="16">
        <v>34559</v>
      </c>
      <c r="F234" s="16">
        <v>2</v>
      </c>
      <c r="G234" s="17">
        <v>6.8082788671023964E-2</v>
      </c>
      <c r="H234" s="17">
        <v>7.8427271776639121E-2</v>
      </c>
      <c r="I234" s="17">
        <v>6.9169049156137599E-2</v>
      </c>
      <c r="J234" s="17">
        <f t="shared" si="6"/>
        <v>7.1893036534600219E-2</v>
      </c>
      <c r="K234" s="18" t="s">
        <v>604</v>
      </c>
    </row>
    <row r="235" spans="1:11" x14ac:dyDescent="0.25">
      <c r="A235" s="15">
        <f t="shared" si="7"/>
        <v>232</v>
      </c>
      <c r="B235" s="16" t="s">
        <v>122</v>
      </c>
      <c r="C235" s="16" t="s">
        <v>542</v>
      </c>
      <c r="D235" s="16">
        <v>341</v>
      </c>
      <c r="E235" s="16">
        <v>72555</v>
      </c>
      <c r="F235" s="16">
        <v>14</v>
      </c>
      <c r="G235" s="17">
        <v>0.13616557734204793</v>
      </c>
      <c r="H235" s="17">
        <v>0.15685454355327824</v>
      </c>
      <c r="I235" s="17">
        <v>0.17983952780595774</v>
      </c>
      <c r="J235" s="17">
        <f t="shared" si="6"/>
        <v>0.15761988290042797</v>
      </c>
      <c r="K235" s="18" t="s">
        <v>600</v>
      </c>
    </row>
    <row r="236" spans="1:11" x14ac:dyDescent="0.25">
      <c r="A236" s="15">
        <f t="shared" si="7"/>
        <v>233</v>
      </c>
      <c r="B236" s="16" t="s">
        <v>344</v>
      </c>
      <c r="C236" s="16" t="s">
        <v>543</v>
      </c>
      <c r="D236" s="16">
        <v>130</v>
      </c>
      <c r="E236" s="16">
        <v>12146</v>
      </c>
      <c r="F236" s="16">
        <v>3</v>
      </c>
      <c r="G236" s="17">
        <v>0.21332607116920843</v>
      </c>
      <c r="H236" s="17">
        <v>0.24573878490013593</v>
      </c>
      <c r="I236" s="17">
        <v>0.21672968735589776</v>
      </c>
      <c r="J236" s="17">
        <f t="shared" si="6"/>
        <v>0.22526484780841405</v>
      </c>
      <c r="K236" s="18" t="s">
        <v>602</v>
      </c>
    </row>
    <row r="237" spans="1:11" x14ac:dyDescent="0.25">
      <c r="A237" s="15">
        <f t="shared" si="7"/>
        <v>234</v>
      </c>
      <c r="B237" s="16" t="s">
        <v>272</v>
      </c>
      <c r="C237" s="16" t="s">
        <v>544</v>
      </c>
      <c r="D237" s="16">
        <v>247</v>
      </c>
      <c r="E237" s="16">
        <v>59871</v>
      </c>
      <c r="F237" s="16">
        <v>13</v>
      </c>
      <c r="G237" s="17">
        <v>0.17247639796659403</v>
      </c>
      <c r="H237" s="17">
        <v>0.14116908919795046</v>
      </c>
      <c r="I237" s="17">
        <v>0.12450428848104769</v>
      </c>
      <c r="J237" s="17">
        <f t="shared" si="6"/>
        <v>0.14604992521519741</v>
      </c>
      <c r="K237" s="18" t="s">
        <v>609</v>
      </c>
    </row>
    <row r="238" spans="1:11" x14ac:dyDescent="0.25">
      <c r="A238" s="15">
        <f t="shared" si="7"/>
        <v>235</v>
      </c>
      <c r="B238" s="16" t="s">
        <v>114</v>
      </c>
      <c r="C238" s="16" t="s">
        <v>545</v>
      </c>
      <c r="D238" s="16">
        <v>222</v>
      </c>
      <c r="E238" s="16">
        <v>24818</v>
      </c>
      <c r="F238" s="16">
        <v>7</v>
      </c>
      <c r="G238" s="17">
        <v>9.5315904139433555E-2</v>
      </c>
      <c r="H238" s="17">
        <v>0.40259332845341428</v>
      </c>
      <c r="I238" s="17">
        <v>0.21211841741215531</v>
      </c>
      <c r="J238" s="17">
        <f t="shared" si="6"/>
        <v>0.23667588333500103</v>
      </c>
      <c r="K238" s="18" t="s">
        <v>607</v>
      </c>
    </row>
    <row r="239" spans="1:11" x14ac:dyDescent="0.25">
      <c r="A239" s="15">
        <f t="shared" si="7"/>
        <v>236</v>
      </c>
      <c r="B239" s="16" t="s">
        <v>86</v>
      </c>
      <c r="C239" s="16" t="s">
        <v>392</v>
      </c>
      <c r="D239" s="16">
        <v>352</v>
      </c>
      <c r="E239" s="16">
        <v>97499</v>
      </c>
      <c r="F239" s="16">
        <v>42</v>
      </c>
      <c r="G239" s="17">
        <v>0.18609295570079881</v>
      </c>
      <c r="H239" s="17">
        <v>0.14639757398305975</v>
      </c>
      <c r="I239" s="17">
        <v>0.15678317808724523</v>
      </c>
      <c r="J239" s="17">
        <f t="shared" si="6"/>
        <v>0.16309123592370126</v>
      </c>
      <c r="K239" s="18" t="s">
        <v>615</v>
      </c>
    </row>
    <row r="240" spans="1:11" x14ac:dyDescent="0.25">
      <c r="A240" s="15">
        <f t="shared" si="7"/>
        <v>237</v>
      </c>
      <c r="B240" s="16" t="s">
        <v>442</v>
      </c>
      <c r="C240" s="16" t="s">
        <v>546</v>
      </c>
      <c r="D240" s="16">
        <v>109</v>
      </c>
      <c r="E240" s="16">
        <v>15145</v>
      </c>
      <c r="F240" s="16">
        <v>3</v>
      </c>
      <c r="G240" s="17">
        <v>0.16793754538852579</v>
      </c>
      <c r="H240" s="17">
        <v>0.19345393704904321</v>
      </c>
      <c r="I240" s="17">
        <v>0.17061698791847274</v>
      </c>
      <c r="J240" s="17">
        <f t="shared" si="6"/>
        <v>0.17733615678534723</v>
      </c>
      <c r="K240" s="18" t="s">
        <v>616</v>
      </c>
    </row>
    <row r="241" spans="1:11" x14ac:dyDescent="0.25">
      <c r="A241" s="15">
        <f t="shared" si="7"/>
        <v>238</v>
      </c>
      <c r="B241" s="16" t="s">
        <v>441</v>
      </c>
      <c r="C241" s="16" t="s">
        <v>547</v>
      </c>
      <c r="D241" s="16">
        <v>71</v>
      </c>
      <c r="E241" s="16">
        <v>47967</v>
      </c>
      <c r="F241" s="16">
        <v>2</v>
      </c>
      <c r="G241" s="17">
        <v>9.9854756717501811E-2</v>
      </c>
      <c r="H241" s="17">
        <v>0.11502666527240407</v>
      </c>
      <c r="I241" s="17">
        <v>4.6112699437425068E-2</v>
      </c>
      <c r="J241" s="17">
        <f t="shared" si="6"/>
        <v>8.6998040475776986E-2</v>
      </c>
      <c r="K241" s="18" t="s">
        <v>606</v>
      </c>
    </row>
    <row r="242" spans="1:11" x14ac:dyDescent="0.25">
      <c r="A242" s="15">
        <f t="shared" si="7"/>
        <v>239</v>
      </c>
      <c r="B242" s="16" t="s">
        <v>175</v>
      </c>
      <c r="C242" s="16" t="s">
        <v>548</v>
      </c>
      <c r="D242" s="16">
        <v>299</v>
      </c>
      <c r="E242" s="16">
        <v>41930</v>
      </c>
      <c r="F242" s="16">
        <v>14</v>
      </c>
      <c r="G242" s="17">
        <v>0.26325344952795932</v>
      </c>
      <c r="H242" s="17">
        <v>0.30325211753633796</v>
      </c>
      <c r="I242" s="17">
        <v>0.35045651572443048</v>
      </c>
      <c r="J242" s="17">
        <f t="shared" si="6"/>
        <v>0.30565402759624261</v>
      </c>
      <c r="K242" s="18" t="s">
        <v>590</v>
      </c>
    </row>
    <row r="243" spans="1:11" x14ac:dyDescent="0.25">
      <c r="A243" s="15">
        <f t="shared" si="7"/>
        <v>240</v>
      </c>
      <c r="B243" s="16" t="s">
        <v>139</v>
      </c>
      <c r="C243" s="16" t="s">
        <v>549</v>
      </c>
      <c r="D243" s="16">
        <v>337</v>
      </c>
      <c r="E243" s="16">
        <v>55495</v>
      </c>
      <c r="F243" s="16">
        <v>18</v>
      </c>
      <c r="G243" s="17">
        <v>0.37672476397966592</v>
      </c>
      <c r="H243" s="17">
        <v>0.28233817839590092</v>
      </c>
      <c r="I243" s="17">
        <v>0.382735405330628</v>
      </c>
      <c r="J243" s="17">
        <f t="shared" si="6"/>
        <v>0.34726611590206496</v>
      </c>
      <c r="K243" s="18" t="s">
        <v>610</v>
      </c>
    </row>
    <row r="244" spans="1:11" x14ac:dyDescent="0.25">
      <c r="A244" s="15">
        <f t="shared" si="7"/>
        <v>241</v>
      </c>
      <c r="B244" s="16" t="s">
        <v>142</v>
      </c>
      <c r="C244" s="16" t="s">
        <v>298</v>
      </c>
      <c r="D244" s="16">
        <v>224</v>
      </c>
      <c r="E244" s="16">
        <v>41152</v>
      </c>
      <c r="F244" s="16">
        <v>17</v>
      </c>
      <c r="G244" s="17">
        <v>0.26779230210602761</v>
      </c>
      <c r="H244" s="17">
        <v>0.40782181323852351</v>
      </c>
      <c r="I244" s="17">
        <v>0.46112699437425064</v>
      </c>
      <c r="J244" s="17">
        <f t="shared" si="6"/>
        <v>0.37891370323960061</v>
      </c>
      <c r="K244" s="18" t="s">
        <v>613</v>
      </c>
    </row>
    <row r="245" spans="1:11" x14ac:dyDescent="0.25">
      <c r="A245" s="15">
        <f t="shared" si="7"/>
        <v>242</v>
      </c>
      <c r="B245" s="16" t="s">
        <v>361</v>
      </c>
      <c r="C245" s="16" t="s">
        <v>550</v>
      </c>
      <c r="D245" s="16">
        <v>124</v>
      </c>
      <c r="E245" s="16">
        <v>60971</v>
      </c>
      <c r="F245" s="16">
        <v>9</v>
      </c>
      <c r="G245" s="17">
        <v>0.12254901960784316</v>
      </c>
      <c r="H245" s="17">
        <v>0.14116908919795046</v>
      </c>
      <c r="I245" s="17">
        <v>0.12450428848104769</v>
      </c>
      <c r="J245" s="17">
        <f t="shared" si="6"/>
        <v>0.12940746576228043</v>
      </c>
      <c r="K245" s="18" t="s">
        <v>613</v>
      </c>
    </row>
    <row r="246" spans="1:11" x14ac:dyDescent="0.25">
      <c r="A246" s="15">
        <f t="shared" si="7"/>
        <v>243</v>
      </c>
      <c r="B246" s="16" t="s">
        <v>383</v>
      </c>
      <c r="C246" s="16" t="s">
        <v>551</v>
      </c>
      <c r="D246" s="16">
        <v>73</v>
      </c>
      <c r="E246" s="16">
        <v>45623</v>
      </c>
      <c r="F246" s="16">
        <v>10</v>
      </c>
      <c r="G246" s="17">
        <v>4.9927378358750905E-2</v>
      </c>
      <c r="H246" s="17">
        <v>5.7513332636202036E-2</v>
      </c>
      <c r="I246" s="17">
        <v>0.10605920870607766</v>
      </c>
      <c r="J246" s="17">
        <f t="shared" si="6"/>
        <v>7.116663990034354E-2</v>
      </c>
      <c r="K246" s="18" t="s">
        <v>604</v>
      </c>
    </row>
    <row r="247" spans="1:11" x14ac:dyDescent="0.25">
      <c r="A247" s="15">
        <f t="shared" si="7"/>
        <v>244</v>
      </c>
      <c r="B247" s="16" t="s">
        <v>84</v>
      </c>
      <c r="C247" s="16" t="s">
        <v>392</v>
      </c>
      <c r="D247" s="16">
        <v>570</v>
      </c>
      <c r="E247" s="16">
        <v>97107</v>
      </c>
      <c r="F247" s="16">
        <v>52</v>
      </c>
      <c r="G247" s="17">
        <v>0.25417574437182283</v>
      </c>
      <c r="H247" s="17">
        <v>0.25096726968524524</v>
      </c>
      <c r="I247" s="17">
        <v>0.2951212763995204</v>
      </c>
      <c r="J247" s="17">
        <f t="shared" si="6"/>
        <v>0.26675476348552946</v>
      </c>
      <c r="K247" s="18" t="s">
        <v>615</v>
      </c>
    </row>
    <row r="248" spans="1:11" x14ac:dyDescent="0.25">
      <c r="A248" s="15">
        <f t="shared" si="7"/>
        <v>245</v>
      </c>
      <c r="B248" s="16" t="s">
        <v>426</v>
      </c>
      <c r="C248" s="16" t="s">
        <v>552</v>
      </c>
      <c r="D248" s="16">
        <v>129</v>
      </c>
      <c r="E248" s="16">
        <v>34801</v>
      </c>
      <c r="F248" s="16">
        <v>2</v>
      </c>
      <c r="G248" s="17">
        <v>6.8082788671023964E-2</v>
      </c>
      <c r="H248" s="17">
        <v>7.8427271776639121E-2</v>
      </c>
      <c r="I248" s="17">
        <v>6.9169049156137599E-2</v>
      </c>
      <c r="J248" s="17">
        <f t="shared" si="6"/>
        <v>7.1893036534600219E-2</v>
      </c>
      <c r="K248" s="18" t="s">
        <v>609</v>
      </c>
    </row>
    <row r="249" spans="1:11" x14ac:dyDescent="0.25">
      <c r="A249" s="15">
        <f t="shared" si="7"/>
        <v>246</v>
      </c>
      <c r="B249" s="16" t="s">
        <v>340</v>
      </c>
      <c r="C249" s="16" t="s">
        <v>541</v>
      </c>
      <c r="D249" s="16">
        <v>130</v>
      </c>
      <c r="E249" s="16">
        <v>56895</v>
      </c>
      <c r="F249" s="16">
        <v>4</v>
      </c>
      <c r="G249" s="17">
        <v>0.13162672476397966</v>
      </c>
      <c r="H249" s="17">
        <v>9.4112726131966959E-2</v>
      </c>
      <c r="I249" s="17">
        <v>8.3002858987365119E-2</v>
      </c>
      <c r="J249" s="17">
        <f t="shared" si="6"/>
        <v>0.10291410329443725</v>
      </c>
      <c r="K249" s="18" t="s">
        <v>598</v>
      </c>
    </row>
    <row r="250" spans="1:11" x14ac:dyDescent="0.25">
      <c r="A250" s="15">
        <f t="shared" si="7"/>
        <v>247</v>
      </c>
      <c r="B250" s="16" t="s">
        <v>295</v>
      </c>
      <c r="C250" s="16" t="s">
        <v>553</v>
      </c>
      <c r="D250" s="16">
        <v>214</v>
      </c>
      <c r="E250" s="16">
        <v>33499</v>
      </c>
      <c r="F250" s="16">
        <v>8</v>
      </c>
      <c r="G250" s="17">
        <v>0.24055918663761802</v>
      </c>
      <c r="H250" s="17">
        <v>0.27710969361079163</v>
      </c>
      <c r="I250" s="17">
        <v>0.24439730701835286</v>
      </c>
      <c r="J250" s="17">
        <f t="shared" si="6"/>
        <v>0.25402206242225417</v>
      </c>
      <c r="K250" s="18" t="s">
        <v>593</v>
      </c>
    </row>
    <row r="251" spans="1:11" x14ac:dyDescent="0.25">
      <c r="A251" s="15">
        <f t="shared" si="7"/>
        <v>248</v>
      </c>
      <c r="B251" s="16" t="s">
        <v>455</v>
      </c>
      <c r="C251" s="16" t="s">
        <v>554</v>
      </c>
      <c r="D251" s="16">
        <v>45</v>
      </c>
      <c r="E251" s="16">
        <v>33332</v>
      </c>
      <c r="F251" s="16">
        <v>3</v>
      </c>
      <c r="G251" s="17">
        <v>6.8082788671023964E-2</v>
      </c>
      <c r="H251" s="17">
        <v>7.8427271776639121E-2</v>
      </c>
      <c r="I251" s="17">
        <v>6.9169049156137599E-2</v>
      </c>
      <c r="J251" s="17">
        <f t="shared" si="6"/>
        <v>7.1893036534600219E-2</v>
      </c>
      <c r="K251" s="18" t="s">
        <v>592</v>
      </c>
    </row>
    <row r="252" spans="1:11" x14ac:dyDescent="0.25">
      <c r="A252" s="15">
        <f t="shared" si="7"/>
        <v>249</v>
      </c>
      <c r="B252" s="16" t="s">
        <v>239</v>
      </c>
      <c r="C252" s="16" t="s">
        <v>555</v>
      </c>
      <c r="D252" s="16">
        <v>199</v>
      </c>
      <c r="E252" s="16">
        <v>59163</v>
      </c>
      <c r="F252" s="16">
        <v>11</v>
      </c>
      <c r="G252" s="17">
        <v>0.17247639796659403</v>
      </c>
      <c r="H252" s="17">
        <v>0.1986824218341525</v>
      </c>
      <c r="I252" s="17">
        <v>0.23056349718712532</v>
      </c>
      <c r="J252" s="17">
        <f t="shared" si="6"/>
        <v>0.20057410566262393</v>
      </c>
      <c r="K252" s="18" t="s">
        <v>602</v>
      </c>
    </row>
    <row r="253" spans="1:11" x14ac:dyDescent="0.25">
      <c r="A253" s="15">
        <f t="shared" si="7"/>
        <v>250</v>
      </c>
      <c r="B253" s="16" t="s">
        <v>90</v>
      </c>
      <c r="C253" s="16" t="s">
        <v>556</v>
      </c>
      <c r="D253" s="16">
        <v>488</v>
      </c>
      <c r="E253" s="16">
        <v>54798</v>
      </c>
      <c r="F253" s="16">
        <v>14</v>
      </c>
      <c r="G253" s="17">
        <v>0.31318082788671026</v>
      </c>
      <c r="H253" s="17">
        <v>0.21959636097458957</v>
      </c>
      <c r="I253" s="17">
        <v>0.25361984690583789</v>
      </c>
      <c r="J253" s="17">
        <f t="shared" si="6"/>
        <v>0.26213234525571255</v>
      </c>
      <c r="K253" s="18" t="s">
        <v>613</v>
      </c>
    </row>
    <row r="254" spans="1:11" x14ac:dyDescent="0.25">
      <c r="A254" s="15">
        <f t="shared" si="7"/>
        <v>251</v>
      </c>
      <c r="B254" s="16" t="s">
        <v>184</v>
      </c>
      <c r="C254" s="16" t="s">
        <v>557</v>
      </c>
      <c r="D254" s="16">
        <v>276</v>
      </c>
      <c r="E254" s="16">
        <v>73880</v>
      </c>
      <c r="F254" s="16">
        <v>14</v>
      </c>
      <c r="G254" s="17">
        <v>0.21332607116920843</v>
      </c>
      <c r="H254" s="17">
        <v>0.24573878490013593</v>
      </c>
      <c r="I254" s="17">
        <v>9.6836668818592639E-2</v>
      </c>
      <c r="J254" s="17">
        <f t="shared" si="6"/>
        <v>0.18530050829597899</v>
      </c>
      <c r="K254" s="18" t="s">
        <v>600</v>
      </c>
    </row>
    <row r="255" spans="1:11" x14ac:dyDescent="0.25">
      <c r="A255" s="15">
        <f t="shared" si="7"/>
        <v>252</v>
      </c>
      <c r="B255" s="16" t="s">
        <v>396</v>
      </c>
      <c r="C255" s="16" t="s">
        <v>558</v>
      </c>
      <c r="D255" s="16">
        <v>97</v>
      </c>
      <c r="E255" s="16">
        <v>34045</v>
      </c>
      <c r="F255" s="16">
        <v>6</v>
      </c>
      <c r="G255" s="17">
        <v>0.14524328249818447</v>
      </c>
      <c r="H255" s="17">
        <v>0.16731151312349682</v>
      </c>
      <c r="I255" s="17">
        <v>0.1475606381997602</v>
      </c>
      <c r="J255" s="17">
        <f t="shared" si="6"/>
        <v>0.15337181127381383</v>
      </c>
      <c r="K255" s="18" t="s">
        <v>602</v>
      </c>
    </row>
    <row r="256" spans="1:11" x14ac:dyDescent="0.25">
      <c r="A256" s="15">
        <f t="shared" si="7"/>
        <v>253</v>
      </c>
      <c r="B256" s="16" t="s">
        <v>247</v>
      </c>
      <c r="C256" s="16" t="s">
        <v>559</v>
      </c>
      <c r="D256" s="16">
        <v>141</v>
      </c>
      <c r="E256" s="16">
        <v>76084</v>
      </c>
      <c r="F256" s="16">
        <v>8</v>
      </c>
      <c r="G256" s="17">
        <v>5.9005083514887438E-2</v>
      </c>
      <c r="H256" s="17">
        <v>6.7970302206420585E-2</v>
      </c>
      <c r="I256" s="17">
        <v>5.9946509268652588E-2</v>
      </c>
      <c r="J256" s="17">
        <f t="shared" si="6"/>
        <v>6.2307298329986861E-2</v>
      </c>
      <c r="K256" s="18" t="s">
        <v>604</v>
      </c>
    </row>
    <row r="257" spans="1:11" x14ac:dyDescent="0.25">
      <c r="A257" s="15">
        <f t="shared" si="7"/>
        <v>254</v>
      </c>
      <c r="B257" s="16" t="s">
        <v>459</v>
      </c>
      <c r="C257" s="16" t="s">
        <v>560</v>
      </c>
      <c r="D257" s="16">
        <v>47</v>
      </c>
      <c r="E257" s="16">
        <v>70281</v>
      </c>
      <c r="F257" s="16">
        <v>2</v>
      </c>
      <c r="G257" s="17">
        <v>3.1771968046477854E-2</v>
      </c>
      <c r="H257" s="17">
        <v>3.6599393495764937E-2</v>
      </c>
      <c r="I257" s="17">
        <v>3.2278889606197549E-2</v>
      </c>
      <c r="J257" s="17">
        <f t="shared" si="6"/>
        <v>3.3550083716146782E-2</v>
      </c>
      <c r="K257" s="18" t="s">
        <v>609</v>
      </c>
    </row>
    <row r="258" spans="1:11" x14ac:dyDescent="0.25">
      <c r="A258" s="15">
        <f t="shared" si="7"/>
        <v>255</v>
      </c>
      <c r="B258" s="16" t="s">
        <v>145</v>
      </c>
      <c r="C258" s="16" t="s">
        <v>329</v>
      </c>
      <c r="D258" s="16">
        <v>150</v>
      </c>
      <c r="E258" s="16">
        <v>49681</v>
      </c>
      <c r="F258" s="16">
        <v>18</v>
      </c>
      <c r="G258" s="17">
        <v>0.28140885984023239</v>
      </c>
      <c r="H258" s="17">
        <v>0.24573878490013593</v>
      </c>
      <c r="I258" s="17">
        <v>0.35967905561191549</v>
      </c>
      <c r="J258" s="17">
        <f t="shared" si="6"/>
        <v>0.29560890011742796</v>
      </c>
      <c r="K258" s="18" t="s">
        <v>592</v>
      </c>
    </row>
    <row r="259" spans="1:11" x14ac:dyDescent="0.25">
      <c r="A259" s="15">
        <f t="shared" si="7"/>
        <v>256</v>
      </c>
      <c r="B259" s="16" t="s">
        <v>311</v>
      </c>
      <c r="C259" s="16" t="s">
        <v>561</v>
      </c>
      <c r="D259" s="16">
        <v>153</v>
      </c>
      <c r="E259" s="16">
        <v>117546</v>
      </c>
      <c r="F259" s="16">
        <v>10</v>
      </c>
      <c r="G259" s="17">
        <v>1.8155410312273058E-2</v>
      </c>
      <c r="H259" s="17">
        <v>2.0913939140437102E-2</v>
      </c>
      <c r="I259" s="17">
        <v>1.8445079774970025E-2</v>
      </c>
      <c r="J259" s="17">
        <f t="shared" si="6"/>
        <v>1.9171476409226729E-2</v>
      </c>
      <c r="K259" s="18" t="s">
        <v>609</v>
      </c>
    </row>
    <row r="260" spans="1:11" x14ac:dyDescent="0.25">
      <c r="A260" s="15">
        <f t="shared" si="7"/>
        <v>257</v>
      </c>
      <c r="B260" s="16" t="s">
        <v>125</v>
      </c>
      <c r="C260" s="16" t="s">
        <v>562</v>
      </c>
      <c r="D260" s="16">
        <v>361</v>
      </c>
      <c r="E260" s="16">
        <v>24909</v>
      </c>
      <c r="F260" s="16">
        <v>14</v>
      </c>
      <c r="G260" s="17">
        <v>0.51742919389978215</v>
      </c>
      <c r="H260" s="17">
        <v>0.40259332845341428</v>
      </c>
      <c r="I260" s="17">
        <v>0.52568477358664567</v>
      </c>
      <c r="J260" s="17">
        <f t="shared" si="6"/>
        <v>0.48190243197994737</v>
      </c>
      <c r="K260" s="18" t="s">
        <v>602</v>
      </c>
    </row>
    <row r="261" spans="1:11" x14ac:dyDescent="0.25">
      <c r="A261" s="15">
        <f t="shared" si="7"/>
        <v>258</v>
      </c>
      <c r="B261" s="16" t="s">
        <v>365</v>
      </c>
      <c r="C261" s="16" t="s">
        <v>563</v>
      </c>
      <c r="D261" s="16">
        <v>119</v>
      </c>
      <c r="E261" s="16">
        <v>64048</v>
      </c>
      <c r="F261" s="16">
        <v>12</v>
      </c>
      <c r="G261" s="17">
        <v>7.2621641249092234E-2</v>
      </c>
      <c r="H261" s="17">
        <v>4.1827878280874205E-2</v>
      </c>
      <c r="I261" s="17">
        <v>7.3780319099880101E-2</v>
      </c>
      <c r="J261" s="17">
        <f t="shared" ref="J261:J308" si="8">AVERAGE(G261:I261)</f>
        <v>6.2743279543282182E-2</v>
      </c>
      <c r="K261" s="18" t="s">
        <v>602</v>
      </c>
    </row>
    <row r="262" spans="1:11" x14ac:dyDescent="0.25">
      <c r="A262" s="15">
        <f t="shared" ref="A262:A308" si="9">A261+1</f>
        <v>259</v>
      </c>
      <c r="B262" s="16" t="s">
        <v>313</v>
      </c>
      <c r="C262" s="16" t="s">
        <v>564</v>
      </c>
      <c r="D262" s="16">
        <v>148</v>
      </c>
      <c r="E262" s="16">
        <v>27290</v>
      </c>
      <c r="F262" s="16">
        <v>4</v>
      </c>
      <c r="G262" s="17">
        <v>0.19063180827886711</v>
      </c>
      <c r="H262" s="17">
        <v>0.21959636097458957</v>
      </c>
      <c r="I262" s="17">
        <v>0.31356635617449047</v>
      </c>
      <c r="J262" s="17">
        <f t="shared" si="8"/>
        <v>0.24126484180931573</v>
      </c>
      <c r="K262" s="18" t="s">
        <v>602</v>
      </c>
    </row>
    <row r="263" spans="1:11" x14ac:dyDescent="0.25">
      <c r="A263" s="15">
        <f t="shared" si="9"/>
        <v>260</v>
      </c>
      <c r="B263" s="16" t="s">
        <v>274</v>
      </c>
      <c r="C263" s="16" t="s">
        <v>565</v>
      </c>
      <c r="D263" s="16">
        <v>154</v>
      </c>
      <c r="E263" s="16">
        <v>58948</v>
      </c>
      <c r="F263" s="16">
        <v>12</v>
      </c>
      <c r="G263" s="17">
        <v>8.1699346405228759E-2</v>
      </c>
      <c r="H263" s="17">
        <v>0.14639757398305975</v>
      </c>
      <c r="I263" s="17">
        <v>8.3002858987365119E-2</v>
      </c>
      <c r="J263" s="17">
        <f t="shared" si="8"/>
        <v>0.10369992645855119</v>
      </c>
      <c r="K263" s="18" t="s">
        <v>602</v>
      </c>
    </row>
    <row r="264" spans="1:11" x14ac:dyDescent="0.25">
      <c r="A264" s="15">
        <f t="shared" si="9"/>
        <v>261</v>
      </c>
      <c r="B264" s="16" t="s">
        <v>147</v>
      </c>
      <c r="C264" s="16" t="s">
        <v>566</v>
      </c>
      <c r="D264" s="16">
        <v>101</v>
      </c>
      <c r="E264" s="16">
        <v>50156</v>
      </c>
      <c r="F264" s="16">
        <v>12</v>
      </c>
      <c r="G264" s="17">
        <v>0.14978213507625274</v>
      </c>
      <c r="H264" s="17">
        <v>0.10979818048729478</v>
      </c>
      <c r="I264" s="17">
        <v>0.15217190814350273</v>
      </c>
      <c r="J264" s="17">
        <f t="shared" si="8"/>
        <v>0.13725074123568343</v>
      </c>
      <c r="K264" s="18" t="s">
        <v>592</v>
      </c>
    </row>
    <row r="265" spans="1:11" x14ac:dyDescent="0.25">
      <c r="A265" s="15">
        <f t="shared" si="9"/>
        <v>262</v>
      </c>
      <c r="B265" s="16" t="s">
        <v>109</v>
      </c>
      <c r="C265" s="16" t="s">
        <v>488</v>
      </c>
      <c r="D265" s="16">
        <v>409</v>
      </c>
      <c r="E265" s="16">
        <v>148773</v>
      </c>
      <c r="F265" s="16">
        <v>18</v>
      </c>
      <c r="G265" s="17">
        <v>7.7160493827160503E-2</v>
      </c>
      <c r="H265" s="17">
        <v>0.10979818048729478</v>
      </c>
      <c r="I265" s="17">
        <v>9.6836668818592639E-2</v>
      </c>
      <c r="J265" s="17">
        <f t="shared" si="8"/>
        <v>9.4598447711015984E-2</v>
      </c>
      <c r="K265" s="18" t="s">
        <v>602</v>
      </c>
    </row>
    <row r="266" spans="1:11" x14ac:dyDescent="0.25">
      <c r="A266" s="15">
        <f t="shared" si="9"/>
        <v>263</v>
      </c>
      <c r="B266" s="16" t="s">
        <v>433</v>
      </c>
      <c r="C266" s="16" t="s">
        <v>567</v>
      </c>
      <c r="D266" s="16">
        <v>78</v>
      </c>
      <c r="E266" s="16">
        <v>24237</v>
      </c>
      <c r="F266" s="16">
        <v>3</v>
      </c>
      <c r="G266" s="17">
        <v>9.9854756717501811E-2</v>
      </c>
      <c r="H266" s="17">
        <v>0.11502666527240407</v>
      </c>
      <c r="I266" s="17">
        <v>0.10144793876233514</v>
      </c>
      <c r="J266" s="17">
        <f t="shared" si="8"/>
        <v>0.10544312025074702</v>
      </c>
      <c r="K266" s="18" t="s">
        <v>608</v>
      </c>
    </row>
    <row r="267" spans="1:11" x14ac:dyDescent="0.25">
      <c r="A267" s="15">
        <f t="shared" si="9"/>
        <v>264</v>
      </c>
      <c r="B267" s="16" t="s">
        <v>170</v>
      </c>
      <c r="C267" s="16" t="s">
        <v>530</v>
      </c>
      <c r="D267" s="16">
        <v>283</v>
      </c>
      <c r="E267" s="16">
        <v>47941</v>
      </c>
      <c r="F267" s="16">
        <v>13</v>
      </c>
      <c r="G267" s="17">
        <v>0.15885984023238925</v>
      </c>
      <c r="H267" s="17">
        <v>0.25619575447035448</v>
      </c>
      <c r="I267" s="17">
        <v>0.16139444803098771</v>
      </c>
      <c r="J267" s="17">
        <f t="shared" si="8"/>
        <v>0.19215001424457714</v>
      </c>
      <c r="K267" s="18" t="s">
        <v>602</v>
      </c>
    </row>
    <row r="268" spans="1:11" x14ac:dyDescent="0.25">
      <c r="A268" s="15">
        <f t="shared" si="9"/>
        <v>265</v>
      </c>
      <c r="B268" s="16" t="s">
        <v>411</v>
      </c>
      <c r="C268" s="16" t="s">
        <v>568</v>
      </c>
      <c r="D268" s="16">
        <v>90</v>
      </c>
      <c r="E268" s="16">
        <v>53197</v>
      </c>
      <c r="F268" s="16">
        <v>65</v>
      </c>
      <c r="G268" s="17">
        <v>9.0777051561365285E-2</v>
      </c>
      <c r="H268" s="17">
        <v>0.10456969570218552</v>
      </c>
      <c r="I268" s="17">
        <v>9.2225398874850137E-2</v>
      </c>
      <c r="J268" s="17">
        <f t="shared" si="8"/>
        <v>9.5857382046133643E-2</v>
      </c>
      <c r="K268" s="18" t="s">
        <v>605</v>
      </c>
    </row>
    <row r="269" spans="1:11" x14ac:dyDescent="0.25">
      <c r="A269" s="15">
        <f t="shared" si="9"/>
        <v>266</v>
      </c>
      <c r="B269" s="16" t="s">
        <v>270</v>
      </c>
      <c r="C269" s="16" t="s">
        <v>569</v>
      </c>
      <c r="D269" s="16">
        <v>178</v>
      </c>
      <c r="E269" s="16">
        <v>54575</v>
      </c>
      <c r="F269" s="16">
        <v>14</v>
      </c>
      <c r="G269" s="17">
        <v>8.6238198983297015E-2</v>
      </c>
      <c r="H269" s="17">
        <v>9.9341210917076248E-2</v>
      </c>
      <c r="I269" s="17">
        <v>4.150142949368256E-2</v>
      </c>
      <c r="J269" s="17">
        <f t="shared" si="8"/>
        <v>7.5693613131351936E-2</v>
      </c>
      <c r="K269" s="18" t="s">
        <v>603</v>
      </c>
    </row>
    <row r="270" spans="1:11" x14ac:dyDescent="0.25">
      <c r="A270" s="15">
        <f t="shared" si="9"/>
        <v>267</v>
      </c>
      <c r="B270" s="16" t="s">
        <v>30</v>
      </c>
      <c r="C270" s="16" t="s">
        <v>133</v>
      </c>
      <c r="D270" s="16">
        <v>885</v>
      </c>
      <c r="E270" s="16">
        <v>71220</v>
      </c>
      <c r="F270" s="16">
        <v>49</v>
      </c>
      <c r="G270" s="17">
        <v>0.56281771968046479</v>
      </c>
      <c r="H270" s="17">
        <v>0.81564362647704702</v>
      </c>
      <c r="I270" s="17">
        <v>0.5717974730240708</v>
      </c>
      <c r="J270" s="17">
        <f t="shared" si="8"/>
        <v>0.65008627306052746</v>
      </c>
      <c r="K270" s="18" t="s">
        <v>600</v>
      </c>
    </row>
    <row r="271" spans="1:11" x14ac:dyDescent="0.25">
      <c r="A271" s="15">
        <f t="shared" si="9"/>
        <v>268</v>
      </c>
      <c r="B271" s="16" t="s">
        <v>469</v>
      </c>
      <c r="C271" s="16" t="s">
        <v>570</v>
      </c>
      <c r="D271" s="16">
        <v>130</v>
      </c>
      <c r="E271" s="16">
        <v>87321</v>
      </c>
      <c r="F271" s="16">
        <v>8</v>
      </c>
      <c r="G271" s="17">
        <v>5.4466230936819168E-2</v>
      </c>
      <c r="H271" s="17">
        <v>3.1370908710655655E-2</v>
      </c>
      <c r="I271" s="17">
        <v>2.7667619662455036E-2</v>
      </c>
      <c r="J271" s="17">
        <f t="shared" si="8"/>
        <v>3.7834919769976626E-2</v>
      </c>
      <c r="K271" s="18" t="s">
        <v>602</v>
      </c>
    </row>
    <row r="272" spans="1:11" x14ac:dyDescent="0.25">
      <c r="A272" s="15">
        <f t="shared" si="9"/>
        <v>269</v>
      </c>
      <c r="B272" s="16" t="s">
        <v>341</v>
      </c>
      <c r="C272" s="16" t="s">
        <v>571</v>
      </c>
      <c r="D272" s="16">
        <v>157</v>
      </c>
      <c r="E272" s="16">
        <v>118687</v>
      </c>
      <c r="F272" s="16">
        <v>17</v>
      </c>
      <c r="G272" s="17">
        <v>8.1699346405228759E-2</v>
      </c>
      <c r="H272" s="17">
        <v>4.1827878280874205E-2</v>
      </c>
      <c r="I272" s="17">
        <v>5.9946509268652588E-2</v>
      </c>
      <c r="J272" s="17">
        <f t="shared" si="8"/>
        <v>6.1157911318251851E-2</v>
      </c>
      <c r="K272" s="18" t="s">
        <v>610</v>
      </c>
    </row>
    <row r="273" spans="1:11" x14ac:dyDescent="0.25">
      <c r="A273" s="15">
        <f t="shared" si="9"/>
        <v>270</v>
      </c>
      <c r="B273" s="16" t="s">
        <v>429</v>
      </c>
      <c r="C273" s="16" t="s">
        <v>572</v>
      </c>
      <c r="D273" s="16">
        <v>51</v>
      </c>
      <c r="E273" s="16">
        <v>33132</v>
      </c>
      <c r="F273" s="16">
        <v>6</v>
      </c>
      <c r="G273" s="17">
        <v>6.8082788671023964E-2</v>
      </c>
      <c r="H273" s="17">
        <v>7.8427271776639121E-2</v>
      </c>
      <c r="I273" s="17">
        <v>6.9169049156137599E-2</v>
      </c>
      <c r="J273" s="17">
        <f t="shared" si="8"/>
        <v>7.1893036534600219E-2</v>
      </c>
      <c r="K273" s="18" t="s">
        <v>612</v>
      </c>
    </row>
    <row r="274" spans="1:11" x14ac:dyDescent="0.25">
      <c r="A274" s="15">
        <f t="shared" si="9"/>
        <v>271</v>
      </c>
      <c r="B274" s="16" t="s">
        <v>471</v>
      </c>
      <c r="C274" s="16" t="s">
        <v>573</v>
      </c>
      <c r="D274" s="16">
        <v>50</v>
      </c>
      <c r="E274" s="16">
        <v>30046</v>
      </c>
      <c r="F274" s="16">
        <v>4</v>
      </c>
      <c r="G274" s="17">
        <v>7.7160493827160503E-2</v>
      </c>
      <c r="H274" s="17">
        <v>8.8884241346857684E-2</v>
      </c>
      <c r="I274" s="17">
        <v>7.8391589043622617E-2</v>
      </c>
      <c r="J274" s="17">
        <f t="shared" si="8"/>
        <v>8.1478774739213597E-2</v>
      </c>
      <c r="K274" s="18" t="s">
        <v>602</v>
      </c>
    </row>
    <row r="275" spans="1:11" x14ac:dyDescent="0.25">
      <c r="A275" s="15">
        <f t="shared" si="9"/>
        <v>272</v>
      </c>
      <c r="B275" s="16" t="s">
        <v>474</v>
      </c>
      <c r="C275" s="16" t="s">
        <v>327</v>
      </c>
      <c r="D275" s="16">
        <v>64</v>
      </c>
      <c r="E275" s="16">
        <v>53799</v>
      </c>
      <c r="F275" s="16">
        <v>5</v>
      </c>
      <c r="G275" s="17">
        <v>4.084967320261438E-2</v>
      </c>
      <c r="H275" s="17">
        <v>0.15685454355327824</v>
      </c>
      <c r="I275" s="17">
        <v>4.150142949368256E-2</v>
      </c>
      <c r="J275" s="17">
        <f t="shared" si="8"/>
        <v>7.9735215416525063E-2</v>
      </c>
      <c r="K275" s="18" t="s">
        <v>596</v>
      </c>
    </row>
    <row r="276" spans="1:11" x14ac:dyDescent="0.25">
      <c r="A276" s="15">
        <f t="shared" si="9"/>
        <v>273</v>
      </c>
      <c r="B276" s="16" t="s">
        <v>234</v>
      </c>
      <c r="C276" s="16" t="s">
        <v>518</v>
      </c>
      <c r="D276" s="16">
        <v>187</v>
      </c>
      <c r="E276" s="16">
        <v>85272</v>
      </c>
      <c r="F276" s="16">
        <v>3</v>
      </c>
      <c r="G276" s="17">
        <v>5.4466230936819168E-2</v>
      </c>
      <c r="H276" s="17">
        <v>6.2741817421311311E-2</v>
      </c>
      <c r="I276" s="17">
        <v>5.5335239324910072E-2</v>
      </c>
      <c r="J276" s="17">
        <f t="shared" si="8"/>
        <v>5.7514429227680186E-2</v>
      </c>
      <c r="K276" s="18" t="s">
        <v>602</v>
      </c>
    </row>
    <row r="277" spans="1:11" x14ac:dyDescent="0.25">
      <c r="A277" s="15">
        <f t="shared" si="9"/>
        <v>274</v>
      </c>
      <c r="B277" s="16" t="s">
        <v>162</v>
      </c>
      <c r="C277" s="16" t="s">
        <v>574</v>
      </c>
      <c r="D277" s="16">
        <v>299</v>
      </c>
      <c r="E277" s="16">
        <v>194000</v>
      </c>
      <c r="F277" s="16">
        <v>22</v>
      </c>
      <c r="G277" s="17">
        <v>8.6238198983297015E-2</v>
      </c>
      <c r="H277" s="17">
        <v>5.2284847851092761E-2</v>
      </c>
      <c r="I277" s="17">
        <v>0.10144793876233514</v>
      </c>
      <c r="J277" s="17">
        <f t="shared" si="8"/>
        <v>7.9990328532241639E-2</v>
      </c>
      <c r="K277" s="18" t="s">
        <v>592</v>
      </c>
    </row>
    <row r="278" spans="1:11" x14ac:dyDescent="0.25">
      <c r="A278" s="15">
        <f t="shared" si="9"/>
        <v>275</v>
      </c>
      <c r="B278" s="16" t="s">
        <v>477</v>
      </c>
      <c r="C278" s="16" t="s">
        <v>575</v>
      </c>
      <c r="D278" s="16">
        <v>30</v>
      </c>
      <c r="E278" s="16">
        <v>39288</v>
      </c>
      <c r="F278" s="16">
        <v>4</v>
      </c>
      <c r="G278" s="17">
        <v>5.9005083514887438E-2</v>
      </c>
      <c r="H278" s="17">
        <v>6.7970302206420585E-2</v>
      </c>
      <c r="I278" s="17">
        <v>5.9946509268652588E-2</v>
      </c>
      <c r="J278" s="17">
        <f t="shared" si="8"/>
        <v>6.2307298329986861E-2</v>
      </c>
      <c r="K278" s="18" t="s">
        <v>618</v>
      </c>
    </row>
    <row r="279" spans="1:11" x14ac:dyDescent="0.25">
      <c r="A279" s="15">
        <f t="shared" si="9"/>
        <v>276</v>
      </c>
      <c r="B279" s="16" t="s">
        <v>301</v>
      </c>
      <c r="C279" s="16" t="s">
        <v>514</v>
      </c>
      <c r="D279" s="16">
        <v>229</v>
      </c>
      <c r="E279" s="16">
        <v>41771</v>
      </c>
      <c r="F279" s="16">
        <v>5</v>
      </c>
      <c r="G279" s="17">
        <v>0.18609295570079881</v>
      </c>
      <c r="H279" s="17">
        <v>0.13594060441284117</v>
      </c>
      <c r="I279" s="17">
        <v>0.11989301853730518</v>
      </c>
      <c r="J279" s="17">
        <f t="shared" si="8"/>
        <v>0.14730885955031506</v>
      </c>
      <c r="K279" s="18" t="s">
        <v>604</v>
      </c>
    </row>
    <row r="280" spans="1:11" x14ac:dyDescent="0.25">
      <c r="A280" s="15">
        <f t="shared" si="9"/>
        <v>277</v>
      </c>
      <c r="B280" s="16" t="s">
        <v>413</v>
      </c>
      <c r="C280" s="16" t="s">
        <v>513</v>
      </c>
      <c r="D280" s="16">
        <v>92</v>
      </c>
      <c r="E280" s="16">
        <v>21997</v>
      </c>
      <c r="F280" s="16">
        <v>2</v>
      </c>
      <c r="G280" s="17">
        <v>0.10893246187363834</v>
      </c>
      <c r="H280" s="17">
        <v>0.12548363484262262</v>
      </c>
      <c r="I280" s="17">
        <v>0.11067047864982014</v>
      </c>
      <c r="J280" s="17">
        <f t="shared" si="8"/>
        <v>0.11502885845536037</v>
      </c>
      <c r="K280" s="18" t="s">
        <v>592</v>
      </c>
    </row>
    <row r="281" spans="1:11" x14ac:dyDescent="0.25">
      <c r="A281" s="15">
        <f t="shared" si="9"/>
        <v>278</v>
      </c>
      <c r="B281" s="16" t="s">
        <v>464</v>
      </c>
      <c r="C281" s="16" t="s">
        <v>576</v>
      </c>
      <c r="D281" s="16">
        <v>57</v>
      </c>
      <c r="E281" s="16">
        <v>32924</v>
      </c>
      <c r="F281" s="16">
        <v>4</v>
      </c>
      <c r="G281" s="17">
        <v>0.14978213507625274</v>
      </c>
      <c r="H281" s="17">
        <v>8.3655756561748409E-2</v>
      </c>
      <c r="I281" s="17">
        <v>7.3780319099880101E-2</v>
      </c>
      <c r="J281" s="17">
        <f t="shared" si="8"/>
        <v>0.10240607024596042</v>
      </c>
      <c r="K281" s="18" t="s">
        <v>602</v>
      </c>
    </row>
    <row r="282" spans="1:11" x14ac:dyDescent="0.25">
      <c r="A282" s="15">
        <f t="shared" si="9"/>
        <v>279</v>
      </c>
      <c r="B282" s="16" t="s">
        <v>204</v>
      </c>
      <c r="C282" s="16" t="s">
        <v>409</v>
      </c>
      <c r="D282" s="16">
        <v>252</v>
      </c>
      <c r="E282" s="16">
        <v>28243</v>
      </c>
      <c r="F282" s="16">
        <v>4</v>
      </c>
      <c r="G282" s="17">
        <v>0.18155410312273057</v>
      </c>
      <c r="H282" s="17">
        <v>0.20913939140437104</v>
      </c>
      <c r="I282" s="17">
        <v>0.18445079774970027</v>
      </c>
      <c r="J282" s="17">
        <f t="shared" si="8"/>
        <v>0.19171476409226729</v>
      </c>
      <c r="K282" s="18" t="s">
        <v>602</v>
      </c>
    </row>
    <row r="283" spans="1:11" x14ac:dyDescent="0.25">
      <c r="A283" s="15">
        <f t="shared" si="9"/>
        <v>280</v>
      </c>
      <c r="B283" s="16" t="s">
        <v>476</v>
      </c>
      <c r="C283" s="16" t="s">
        <v>540</v>
      </c>
      <c r="D283" s="16">
        <v>49</v>
      </c>
      <c r="E283" s="16">
        <v>66371</v>
      </c>
      <c r="F283" s="16">
        <v>4</v>
      </c>
      <c r="G283" s="17">
        <v>6.8082788671023964E-2</v>
      </c>
      <c r="H283" s="17">
        <v>0.12548363484262262</v>
      </c>
      <c r="I283" s="17">
        <v>3.2278889606197549E-2</v>
      </c>
      <c r="J283" s="17">
        <f t="shared" si="8"/>
        <v>7.5281771039948042E-2</v>
      </c>
      <c r="K283" s="18" t="s">
        <v>613</v>
      </c>
    </row>
    <row r="284" spans="1:11" x14ac:dyDescent="0.25">
      <c r="A284" s="15">
        <f t="shared" si="9"/>
        <v>281</v>
      </c>
      <c r="B284" s="16" t="s">
        <v>111</v>
      </c>
      <c r="C284" s="16" t="s">
        <v>577</v>
      </c>
      <c r="D284" s="16">
        <v>410</v>
      </c>
      <c r="E284" s="16">
        <v>55893</v>
      </c>
      <c r="F284" s="16">
        <v>27</v>
      </c>
      <c r="G284" s="17">
        <v>0.52650689905591863</v>
      </c>
      <c r="H284" s="17">
        <v>0.42873575237896056</v>
      </c>
      <c r="I284" s="17">
        <v>0.53490731347413067</v>
      </c>
      <c r="J284" s="17">
        <f t="shared" si="8"/>
        <v>0.49671665496966994</v>
      </c>
      <c r="K284" s="18" t="s">
        <v>607</v>
      </c>
    </row>
    <row r="285" spans="1:11" x14ac:dyDescent="0.25">
      <c r="A285" s="15">
        <f t="shared" si="9"/>
        <v>282</v>
      </c>
      <c r="B285" s="16" t="s">
        <v>451</v>
      </c>
      <c r="C285" s="16" t="s">
        <v>259</v>
      </c>
      <c r="D285" s="16">
        <v>64</v>
      </c>
      <c r="E285" s="16">
        <v>62891</v>
      </c>
      <c r="F285" s="16">
        <v>6</v>
      </c>
      <c r="G285" s="17">
        <v>7.2621641249092234E-2</v>
      </c>
      <c r="H285" s="17">
        <v>8.3655756561748409E-2</v>
      </c>
      <c r="I285" s="17">
        <v>3.6890159549940051E-2</v>
      </c>
      <c r="J285" s="17">
        <f t="shared" si="8"/>
        <v>6.43891857869269E-2</v>
      </c>
      <c r="K285" s="18" t="s">
        <v>607</v>
      </c>
    </row>
    <row r="286" spans="1:11" x14ac:dyDescent="0.25">
      <c r="A286" s="15">
        <f t="shared" si="9"/>
        <v>283</v>
      </c>
      <c r="B286" s="16" t="s">
        <v>13</v>
      </c>
      <c r="C286" s="16" t="s">
        <v>534</v>
      </c>
      <c r="D286" s="16">
        <v>811</v>
      </c>
      <c r="E286" s="16">
        <v>110842</v>
      </c>
      <c r="F286" s="16">
        <v>55</v>
      </c>
      <c r="G286" s="17">
        <v>0.2768700072621641</v>
      </c>
      <c r="H286" s="17">
        <v>0.28233817839590092</v>
      </c>
      <c r="I286" s="17">
        <v>0.31356635617449047</v>
      </c>
      <c r="J286" s="17">
        <f t="shared" si="8"/>
        <v>0.29092484727751849</v>
      </c>
      <c r="K286" s="18" t="s">
        <v>610</v>
      </c>
    </row>
    <row r="287" spans="1:11" x14ac:dyDescent="0.25">
      <c r="A287" s="15">
        <f t="shared" si="9"/>
        <v>284</v>
      </c>
      <c r="B287" s="16" t="s">
        <v>169</v>
      </c>
      <c r="C287" s="16" t="s">
        <v>578</v>
      </c>
      <c r="D287" s="16">
        <v>198</v>
      </c>
      <c r="E287" s="16">
        <v>61196</v>
      </c>
      <c r="F287" s="16">
        <v>6</v>
      </c>
      <c r="G287" s="17">
        <v>3.6310820624546117E-2</v>
      </c>
      <c r="H287" s="17">
        <v>4.1827878280874205E-2</v>
      </c>
      <c r="I287" s="17">
        <v>7.8391589043622617E-2</v>
      </c>
      <c r="J287" s="17">
        <f t="shared" si="8"/>
        <v>5.2176762649680984E-2</v>
      </c>
      <c r="K287" s="18" t="s">
        <v>602</v>
      </c>
    </row>
    <row r="288" spans="1:11" x14ac:dyDescent="0.25">
      <c r="A288" s="15">
        <f t="shared" si="9"/>
        <v>285</v>
      </c>
      <c r="B288" s="16" t="s">
        <v>286</v>
      </c>
      <c r="C288" s="16" t="s">
        <v>579</v>
      </c>
      <c r="D288" s="16">
        <v>171</v>
      </c>
      <c r="E288" s="16">
        <v>59578</v>
      </c>
      <c r="F288" s="16">
        <v>13</v>
      </c>
      <c r="G288" s="17">
        <v>0.28140885984023239</v>
      </c>
      <c r="H288" s="17">
        <v>0.25619575447035448</v>
      </c>
      <c r="I288" s="17">
        <v>0.2858987365120354</v>
      </c>
      <c r="J288" s="17">
        <f t="shared" si="8"/>
        <v>0.27450111694087403</v>
      </c>
      <c r="K288" s="18" t="s">
        <v>619</v>
      </c>
    </row>
    <row r="289" spans="1:11" x14ac:dyDescent="0.25">
      <c r="A289" s="15">
        <f t="shared" si="9"/>
        <v>286</v>
      </c>
      <c r="B289" s="16" t="s">
        <v>44</v>
      </c>
      <c r="C289" s="16" t="s">
        <v>282</v>
      </c>
      <c r="D289" s="16">
        <v>689</v>
      </c>
      <c r="E289" s="16">
        <v>84390</v>
      </c>
      <c r="F289" s="16">
        <v>32</v>
      </c>
      <c r="G289" s="17">
        <v>0.34495279593318806</v>
      </c>
      <c r="H289" s="17">
        <v>0.39736484366830499</v>
      </c>
      <c r="I289" s="17">
        <v>0.35045651572443048</v>
      </c>
      <c r="J289" s="17">
        <f t="shared" si="8"/>
        <v>0.36425805177530785</v>
      </c>
      <c r="K289" s="18" t="s">
        <v>590</v>
      </c>
    </row>
    <row r="290" spans="1:11" x14ac:dyDescent="0.25">
      <c r="A290" s="15">
        <f t="shared" si="9"/>
        <v>287</v>
      </c>
      <c r="B290" s="16" t="s">
        <v>251</v>
      </c>
      <c r="C290" s="16" t="s">
        <v>580</v>
      </c>
      <c r="D290" s="16">
        <v>174</v>
      </c>
      <c r="E290" s="16">
        <v>74470</v>
      </c>
      <c r="F290" s="16">
        <v>9</v>
      </c>
      <c r="G290" s="17">
        <v>6.3543936092955708E-2</v>
      </c>
      <c r="H290" s="17">
        <v>7.3198786991529874E-2</v>
      </c>
      <c r="I290" s="17">
        <v>6.4557779212395097E-2</v>
      </c>
      <c r="J290" s="17">
        <f t="shared" si="8"/>
        <v>6.7100167432293564E-2</v>
      </c>
      <c r="K290" s="18" t="s">
        <v>606</v>
      </c>
    </row>
    <row r="291" spans="1:11" x14ac:dyDescent="0.25">
      <c r="A291" s="15">
        <f t="shared" si="9"/>
        <v>288</v>
      </c>
      <c r="B291" s="16" t="s">
        <v>155</v>
      </c>
      <c r="C291" s="16" t="s">
        <v>581</v>
      </c>
      <c r="D291" s="16">
        <v>326</v>
      </c>
      <c r="E291" s="16">
        <v>21985</v>
      </c>
      <c r="F291" s="16">
        <v>8</v>
      </c>
      <c r="G291" s="17">
        <v>0.10893246187363834</v>
      </c>
      <c r="H291" s="17">
        <v>0.12548363484262262</v>
      </c>
      <c r="I291" s="17">
        <v>0.41962556488056812</v>
      </c>
      <c r="J291" s="17">
        <f t="shared" si="8"/>
        <v>0.21801388719894302</v>
      </c>
      <c r="K291" s="18" t="s">
        <v>602</v>
      </c>
    </row>
    <row r="292" spans="1:11" x14ac:dyDescent="0.25">
      <c r="A292" s="15">
        <f t="shared" si="9"/>
        <v>289</v>
      </c>
      <c r="B292" s="16" t="s">
        <v>113</v>
      </c>
      <c r="C292" s="16" t="s">
        <v>207</v>
      </c>
      <c r="D292" s="16">
        <v>219</v>
      </c>
      <c r="E292" s="16">
        <v>33341</v>
      </c>
      <c r="F292" s="16">
        <v>10</v>
      </c>
      <c r="G292" s="17">
        <v>0.24055918663761802</v>
      </c>
      <c r="H292" s="17">
        <v>0.40259332845341428</v>
      </c>
      <c r="I292" s="17">
        <v>0.62713271234898094</v>
      </c>
      <c r="J292" s="17">
        <f t="shared" si="8"/>
        <v>0.42342840914667113</v>
      </c>
      <c r="K292" s="18" t="s">
        <v>599</v>
      </c>
    </row>
    <row r="293" spans="1:11" x14ac:dyDescent="0.25">
      <c r="A293" s="15">
        <f t="shared" si="9"/>
        <v>290</v>
      </c>
      <c r="B293" s="16" t="s">
        <v>63</v>
      </c>
      <c r="C293" s="16" t="s">
        <v>211</v>
      </c>
      <c r="D293" s="16">
        <v>891</v>
      </c>
      <c r="E293" s="16">
        <v>47929</v>
      </c>
      <c r="F293" s="16">
        <v>27</v>
      </c>
      <c r="G293" s="17">
        <v>0.37218591140159762</v>
      </c>
      <c r="H293" s="17">
        <v>0.52807696329603682</v>
      </c>
      <c r="I293" s="17">
        <v>0.4657382643179932</v>
      </c>
      <c r="J293" s="17">
        <f t="shared" si="8"/>
        <v>0.45533371300520925</v>
      </c>
      <c r="K293" s="18" t="s">
        <v>607</v>
      </c>
    </row>
    <row r="294" spans="1:11" x14ac:dyDescent="0.25">
      <c r="A294" s="15">
        <f t="shared" si="9"/>
        <v>291</v>
      </c>
      <c r="B294" s="16" t="s">
        <v>265</v>
      </c>
      <c r="C294" s="16" t="s">
        <v>582</v>
      </c>
      <c r="D294" s="16">
        <v>191</v>
      </c>
      <c r="E294" s="16">
        <v>96495</v>
      </c>
      <c r="F294" s="16">
        <v>8</v>
      </c>
      <c r="G294" s="17">
        <v>7.2621641249092234E-2</v>
      </c>
      <c r="H294" s="17">
        <v>8.3655756561748409E-2</v>
      </c>
      <c r="I294" s="17">
        <v>7.3780319099880101E-2</v>
      </c>
      <c r="J294" s="17">
        <f t="shared" si="8"/>
        <v>7.6685905636906915E-2</v>
      </c>
      <c r="K294" s="18" t="s">
        <v>603</v>
      </c>
    </row>
    <row r="295" spans="1:11" x14ac:dyDescent="0.25">
      <c r="A295" s="15">
        <f t="shared" si="9"/>
        <v>292</v>
      </c>
      <c r="B295" s="16" t="s">
        <v>97</v>
      </c>
      <c r="C295" s="16" t="s">
        <v>583</v>
      </c>
      <c r="D295" s="16">
        <v>460</v>
      </c>
      <c r="E295" s="16">
        <v>59042</v>
      </c>
      <c r="F295" s="16">
        <v>19</v>
      </c>
      <c r="G295" s="17">
        <v>0.41303558460421208</v>
      </c>
      <c r="H295" s="17">
        <v>0.32416605667677506</v>
      </c>
      <c r="I295" s="17">
        <v>0.49340588398044821</v>
      </c>
      <c r="J295" s="17">
        <f t="shared" si="8"/>
        <v>0.41020250842047851</v>
      </c>
      <c r="K295" s="18" t="s">
        <v>602</v>
      </c>
    </row>
    <row r="296" spans="1:11" x14ac:dyDescent="0.25">
      <c r="A296" s="15">
        <f t="shared" si="9"/>
        <v>293</v>
      </c>
      <c r="B296" s="16" t="s">
        <v>356</v>
      </c>
      <c r="C296" s="16" t="s">
        <v>584</v>
      </c>
      <c r="D296" s="16">
        <v>146</v>
      </c>
      <c r="E296" s="16">
        <v>113250</v>
      </c>
      <c r="F296" s="16">
        <v>9</v>
      </c>
      <c r="G296" s="17">
        <v>1.8155410312273058E-2</v>
      </c>
      <c r="H296" s="17">
        <v>2.0913939140437102E-2</v>
      </c>
      <c r="I296" s="17">
        <v>1.8445079774970025E-2</v>
      </c>
      <c r="J296" s="17">
        <f t="shared" si="8"/>
        <v>1.9171476409226729E-2</v>
      </c>
      <c r="K296" s="18" t="s">
        <v>602</v>
      </c>
    </row>
    <row r="297" spans="1:11" x14ac:dyDescent="0.25">
      <c r="A297" s="15">
        <f t="shared" si="9"/>
        <v>294</v>
      </c>
      <c r="B297" s="16" t="s">
        <v>491</v>
      </c>
      <c r="C297" s="16" t="s">
        <v>228</v>
      </c>
      <c r="D297" s="16">
        <v>44</v>
      </c>
      <c r="E297" s="16">
        <v>36204</v>
      </c>
      <c r="F297" s="16">
        <v>4</v>
      </c>
      <c r="G297" s="17">
        <v>6.3543936092955708E-2</v>
      </c>
      <c r="H297" s="17">
        <v>7.3198786991529874E-2</v>
      </c>
      <c r="I297" s="17">
        <v>6.4557779212395097E-2</v>
      </c>
      <c r="J297" s="17">
        <f t="shared" si="8"/>
        <v>6.7100167432293564E-2</v>
      </c>
      <c r="K297" s="18" t="s">
        <v>609</v>
      </c>
    </row>
    <row r="298" spans="1:11" x14ac:dyDescent="0.25">
      <c r="A298" s="15">
        <f t="shared" si="9"/>
        <v>295</v>
      </c>
      <c r="B298" s="16" t="s">
        <v>398</v>
      </c>
      <c r="C298" s="16" t="s">
        <v>585</v>
      </c>
      <c r="D298" s="16">
        <v>95</v>
      </c>
      <c r="E298" s="16">
        <v>33078</v>
      </c>
      <c r="F298" s="16">
        <v>4</v>
      </c>
      <c r="G298" s="17">
        <v>6.8082788671023964E-2</v>
      </c>
      <c r="H298" s="17">
        <v>7.8427271776639121E-2</v>
      </c>
      <c r="I298" s="17">
        <v>0.15217190814350273</v>
      </c>
      <c r="J298" s="17">
        <f t="shared" si="8"/>
        <v>9.9560656197055272E-2</v>
      </c>
      <c r="K298" s="18" t="s">
        <v>617</v>
      </c>
    </row>
    <row r="299" spans="1:11" x14ac:dyDescent="0.25">
      <c r="A299" s="15">
        <f t="shared" si="9"/>
        <v>296</v>
      </c>
      <c r="B299" s="16" t="s">
        <v>15</v>
      </c>
      <c r="C299" s="16" t="s">
        <v>534</v>
      </c>
      <c r="D299" s="16">
        <v>411</v>
      </c>
      <c r="E299" s="16">
        <v>112421</v>
      </c>
      <c r="F299" s="16">
        <v>23</v>
      </c>
      <c r="G299" s="17">
        <v>8.6238198983297015E-2</v>
      </c>
      <c r="H299" s="17">
        <v>9.9341210917076248E-2</v>
      </c>
      <c r="I299" s="17">
        <v>8.7614128931107621E-2</v>
      </c>
      <c r="J299" s="17">
        <f t="shared" si="8"/>
        <v>9.1064512943826961E-2</v>
      </c>
      <c r="K299" s="18" t="s">
        <v>610</v>
      </c>
    </row>
    <row r="300" spans="1:11" x14ac:dyDescent="0.25">
      <c r="A300" s="15">
        <f t="shared" si="9"/>
        <v>297</v>
      </c>
      <c r="B300" s="16" t="s">
        <v>389</v>
      </c>
      <c r="C300" s="16" t="s">
        <v>586</v>
      </c>
      <c r="D300" s="16">
        <v>108</v>
      </c>
      <c r="E300" s="16">
        <v>118782</v>
      </c>
      <c r="F300" s="16">
        <v>8</v>
      </c>
      <c r="G300" s="17">
        <v>3.6310820624546117E-2</v>
      </c>
      <c r="H300" s="17">
        <v>2.0913939140437102E-2</v>
      </c>
      <c r="I300" s="17">
        <v>3.6890159549940051E-2</v>
      </c>
      <c r="J300" s="17">
        <f t="shared" si="8"/>
        <v>3.1371639771641091E-2</v>
      </c>
      <c r="K300" s="18" t="s">
        <v>602</v>
      </c>
    </row>
    <row r="301" spans="1:11" x14ac:dyDescent="0.25">
      <c r="A301" s="15">
        <f t="shared" si="9"/>
        <v>298</v>
      </c>
      <c r="B301" s="16" t="s">
        <v>21</v>
      </c>
      <c r="C301" s="16" t="s">
        <v>494</v>
      </c>
      <c r="D301" s="16">
        <v>1103</v>
      </c>
      <c r="E301" s="16">
        <v>59923</v>
      </c>
      <c r="F301" s="16">
        <v>44</v>
      </c>
      <c r="G301" s="17">
        <v>0.82607116920842416</v>
      </c>
      <c r="H301" s="17">
        <v>0.63787514378333154</v>
      </c>
      <c r="I301" s="17">
        <v>0.7378031909988011</v>
      </c>
      <c r="J301" s="17">
        <f t="shared" si="8"/>
        <v>0.7339165013301856</v>
      </c>
      <c r="K301" s="18" t="s">
        <v>597</v>
      </c>
    </row>
    <row r="302" spans="1:11" x14ac:dyDescent="0.25">
      <c r="A302" s="15">
        <f t="shared" si="9"/>
        <v>299</v>
      </c>
      <c r="B302" s="16" t="s">
        <v>224</v>
      </c>
      <c r="C302" s="16" t="s">
        <v>475</v>
      </c>
      <c r="D302" s="16">
        <v>238</v>
      </c>
      <c r="E302" s="16">
        <v>26156</v>
      </c>
      <c r="F302" s="16">
        <v>6</v>
      </c>
      <c r="G302" s="17">
        <v>9.0777051561365285E-2</v>
      </c>
      <c r="H302" s="17">
        <v>0.10456969570218552</v>
      </c>
      <c r="I302" s="17">
        <v>9.2225398874850137E-2</v>
      </c>
      <c r="J302" s="17">
        <f t="shared" si="8"/>
        <v>9.5857382046133643E-2</v>
      </c>
      <c r="K302" s="18" t="s">
        <v>616</v>
      </c>
    </row>
    <row r="303" spans="1:11" x14ac:dyDescent="0.25">
      <c r="A303" s="15">
        <f t="shared" si="9"/>
        <v>300</v>
      </c>
      <c r="B303" s="16" t="s">
        <v>444</v>
      </c>
      <c r="C303" s="16" t="s">
        <v>587</v>
      </c>
      <c r="D303" s="16">
        <v>59</v>
      </c>
      <c r="E303" s="16">
        <v>37415</v>
      </c>
      <c r="F303" s="16">
        <v>4</v>
      </c>
      <c r="G303" s="17">
        <v>6.3543936092955708E-2</v>
      </c>
      <c r="H303" s="17">
        <v>7.3198786991529874E-2</v>
      </c>
      <c r="I303" s="17">
        <v>6.4557779212395097E-2</v>
      </c>
      <c r="J303" s="17">
        <f t="shared" si="8"/>
        <v>6.7100167432293564E-2</v>
      </c>
      <c r="K303" s="18" t="s">
        <v>604</v>
      </c>
    </row>
    <row r="304" spans="1:11" x14ac:dyDescent="0.25">
      <c r="A304" s="15">
        <f t="shared" si="9"/>
        <v>301</v>
      </c>
      <c r="B304" s="16" t="s">
        <v>95</v>
      </c>
      <c r="C304" s="16" t="s">
        <v>588</v>
      </c>
      <c r="D304" s="16">
        <v>181</v>
      </c>
      <c r="E304" s="16">
        <v>92768</v>
      </c>
      <c r="F304" s="16">
        <v>12</v>
      </c>
      <c r="G304" s="17">
        <v>4.9927378358750905E-2</v>
      </c>
      <c r="H304" s="17">
        <v>5.7513332636202036E-2</v>
      </c>
      <c r="I304" s="17">
        <v>7.8391589043622617E-2</v>
      </c>
      <c r="J304" s="17">
        <f t="shared" si="8"/>
        <v>6.1944100012858522E-2</v>
      </c>
      <c r="K304" s="18" t="s">
        <v>602</v>
      </c>
    </row>
    <row r="305" spans="1:12" x14ac:dyDescent="0.25">
      <c r="A305" s="15">
        <f t="shared" si="9"/>
        <v>302</v>
      </c>
      <c r="B305" s="16" t="s">
        <v>199</v>
      </c>
      <c r="C305" s="16" t="s">
        <v>123</v>
      </c>
      <c r="D305" s="16">
        <v>79</v>
      </c>
      <c r="E305" s="16">
        <v>58283</v>
      </c>
      <c r="F305" s="16">
        <v>16</v>
      </c>
      <c r="G305" s="17">
        <v>0.17701525054466233</v>
      </c>
      <c r="H305" s="17">
        <v>0.14639757398305975</v>
      </c>
      <c r="I305" s="17">
        <v>0.23517476713086782</v>
      </c>
      <c r="J305" s="17">
        <f t="shared" si="8"/>
        <v>0.18619586388619661</v>
      </c>
      <c r="K305" s="18" t="s">
        <v>607</v>
      </c>
    </row>
    <row r="306" spans="1:12" x14ac:dyDescent="0.25">
      <c r="A306" s="15">
        <f t="shared" si="9"/>
        <v>303</v>
      </c>
      <c r="B306" s="16" t="s">
        <v>150</v>
      </c>
      <c r="C306" s="16" t="s">
        <v>589</v>
      </c>
      <c r="D306" s="16">
        <v>204</v>
      </c>
      <c r="E306" s="16">
        <v>61553</v>
      </c>
      <c r="F306" s="16">
        <v>17</v>
      </c>
      <c r="G306" s="17">
        <v>7.7160493827160503E-2</v>
      </c>
      <c r="H306" s="17">
        <v>4.1827878280874205E-2</v>
      </c>
      <c r="I306" s="17">
        <v>0.21672968735589776</v>
      </c>
      <c r="J306" s="17">
        <f t="shared" si="8"/>
        <v>0.11190601982131082</v>
      </c>
      <c r="K306" s="18" t="s">
        <v>602</v>
      </c>
    </row>
    <row r="307" spans="1:12" x14ac:dyDescent="0.25">
      <c r="A307" s="15">
        <f t="shared" si="9"/>
        <v>304</v>
      </c>
      <c r="B307" s="8" t="s">
        <v>82</v>
      </c>
      <c r="C307" s="8" t="s">
        <v>231</v>
      </c>
      <c r="D307" s="8">
        <v>302</v>
      </c>
      <c r="E307" s="8">
        <v>32054</v>
      </c>
      <c r="F307" s="8">
        <v>16</v>
      </c>
      <c r="G307" s="19">
        <v>0.25417574437182283</v>
      </c>
      <c r="H307" s="19">
        <v>0.57513332636202041</v>
      </c>
      <c r="I307" s="19">
        <v>0.50723969381167577</v>
      </c>
      <c r="J307" s="19">
        <f t="shared" si="8"/>
        <v>0.44551625484850632</v>
      </c>
      <c r="K307" s="20" t="s">
        <v>609</v>
      </c>
    </row>
    <row r="308" spans="1:12" x14ac:dyDescent="0.25">
      <c r="A308" s="24">
        <f t="shared" si="9"/>
        <v>305</v>
      </c>
      <c r="B308" s="12" t="s">
        <v>226</v>
      </c>
      <c r="C308" s="12" t="s">
        <v>497</v>
      </c>
      <c r="D308" s="12">
        <v>497</v>
      </c>
      <c r="E308" s="12">
        <v>67965</v>
      </c>
      <c r="F308" s="12">
        <v>27</v>
      </c>
      <c r="G308" s="21">
        <v>0.34495279593318806</v>
      </c>
      <c r="H308" s="21">
        <v>0.21959636097458957</v>
      </c>
      <c r="I308" s="21">
        <v>0.15217190814350273</v>
      </c>
      <c r="J308" s="21">
        <f t="shared" si="8"/>
        <v>0.2389070216837601</v>
      </c>
      <c r="K308" s="22" t="s">
        <v>591</v>
      </c>
    </row>
    <row r="309" spans="1:12" x14ac:dyDescent="0.25">
      <c r="A309" s="1" t="s">
        <v>623</v>
      </c>
      <c r="K309" s="18"/>
      <c r="L309" s="5"/>
    </row>
    <row r="310" spans="1:12" x14ac:dyDescent="0.25">
      <c r="A310" s="1" t="s">
        <v>624</v>
      </c>
      <c r="L310" s="5"/>
    </row>
    <row r="311" spans="1:12" x14ac:dyDescent="0.25">
      <c r="A311" s="1" t="s">
        <v>625</v>
      </c>
      <c r="L311" s="5"/>
    </row>
    <row r="312" spans="1:12" ht="15.75" x14ac:dyDescent="0.25">
      <c r="A312" s="23" t="s">
        <v>626</v>
      </c>
      <c r="L312" s="5"/>
    </row>
    <row r="313" spans="1:12" x14ac:dyDescent="0.25">
      <c r="L313" s="5"/>
    </row>
    <row r="314" spans="1:12" x14ac:dyDescent="0.25">
      <c r="L314" s="5"/>
    </row>
    <row r="315" spans="1:12" x14ac:dyDescent="0.25">
      <c r="L315" s="5"/>
    </row>
    <row r="316" spans="1:12" x14ac:dyDescent="0.25">
      <c r="L316" s="5"/>
    </row>
    <row r="317" spans="1:12" x14ac:dyDescent="0.25">
      <c r="L317" s="5"/>
    </row>
    <row r="318" spans="1:12" s="6" customFormat="1" x14ac:dyDescent="0.25">
      <c r="A318" s="1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5"/>
    </row>
    <row r="319" spans="1:12" s="6" customFormat="1" x14ac:dyDescent="0.25">
      <c r="A319" s="1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5"/>
    </row>
    <row r="320" spans="1:12" s="6" customFormat="1" x14ac:dyDescent="0.25">
      <c r="A320" s="1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5"/>
    </row>
    <row r="321" spans="1:12" s="6" customFormat="1" x14ac:dyDescent="0.25">
      <c r="A321" s="1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5"/>
    </row>
    <row r="322" spans="1:12" s="6" customFormat="1" x14ac:dyDescent="0.25">
      <c r="A322" s="1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5"/>
    </row>
    <row r="323" spans="1:12" s="6" customFormat="1" x14ac:dyDescent="0.25">
      <c r="A323" s="1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5"/>
    </row>
    <row r="324" spans="1:12" s="6" customFormat="1" x14ac:dyDescent="0.25">
      <c r="A324" s="1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5"/>
    </row>
    <row r="325" spans="1:12" s="6" customFormat="1" x14ac:dyDescent="0.25">
      <c r="A325" s="1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5"/>
    </row>
    <row r="326" spans="1:12" s="6" customFormat="1" x14ac:dyDescent="0.25">
      <c r="A326" s="1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5"/>
    </row>
    <row r="327" spans="1:12" s="6" customFormat="1" x14ac:dyDescent="0.25">
      <c r="A327" s="1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5"/>
    </row>
    <row r="328" spans="1:12" s="6" customFormat="1" x14ac:dyDescent="0.25">
      <c r="A328" s="1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5"/>
    </row>
    <row r="329" spans="1:12" s="6" customFormat="1" x14ac:dyDescent="0.25">
      <c r="A329" s="1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5"/>
    </row>
    <row r="330" spans="1:12" s="6" customFormat="1" x14ac:dyDescent="0.25">
      <c r="A330" s="1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5"/>
    </row>
    <row r="331" spans="1:12" s="6" customFormat="1" x14ac:dyDescent="0.25">
      <c r="A331" s="1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5"/>
    </row>
    <row r="332" spans="1:12" s="6" customFormat="1" x14ac:dyDescent="0.25">
      <c r="A332" s="1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5"/>
    </row>
    <row r="333" spans="1:12" s="6" customFormat="1" x14ac:dyDescent="0.25">
      <c r="A333" s="1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5"/>
    </row>
    <row r="334" spans="1:12" s="6" customFormat="1" x14ac:dyDescent="0.25">
      <c r="A334" s="1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5"/>
    </row>
    <row r="335" spans="1:12" s="6" customFormat="1" x14ac:dyDescent="0.25">
      <c r="A335" s="1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5"/>
    </row>
    <row r="336" spans="1:12" s="6" customFormat="1" x14ac:dyDescent="0.25">
      <c r="A336" s="1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5"/>
    </row>
    <row r="337" spans="1:12" s="6" customFormat="1" x14ac:dyDescent="0.25">
      <c r="A337" s="1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5"/>
    </row>
    <row r="338" spans="1:12" s="6" customFormat="1" x14ac:dyDescent="0.25">
      <c r="A338" s="1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5"/>
    </row>
    <row r="339" spans="1:12" s="6" customFormat="1" x14ac:dyDescent="0.25">
      <c r="A339" s="1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5"/>
    </row>
    <row r="340" spans="1:12" s="6" customFormat="1" x14ac:dyDescent="0.25">
      <c r="A340" s="1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5"/>
    </row>
    <row r="341" spans="1:12" s="6" customFormat="1" x14ac:dyDescent="0.25">
      <c r="A341" s="1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5"/>
    </row>
    <row r="342" spans="1:12" s="6" customFormat="1" x14ac:dyDescent="0.25">
      <c r="A342" s="1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5"/>
    </row>
    <row r="343" spans="1:12" s="6" customFormat="1" x14ac:dyDescent="0.25">
      <c r="A343" s="1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5"/>
    </row>
    <row r="344" spans="1:12" s="6" customFormat="1" x14ac:dyDescent="0.25">
      <c r="A344" s="1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5"/>
    </row>
    <row r="345" spans="1:12" s="6" customFormat="1" x14ac:dyDescent="0.25">
      <c r="A345" s="1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5"/>
    </row>
    <row r="346" spans="1:12" s="6" customFormat="1" x14ac:dyDescent="0.25">
      <c r="A346" s="1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5"/>
    </row>
    <row r="347" spans="1:12" s="6" customFormat="1" x14ac:dyDescent="0.25">
      <c r="A347" s="1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5"/>
    </row>
    <row r="348" spans="1:12" s="6" customFormat="1" x14ac:dyDescent="0.25">
      <c r="A348" s="1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5"/>
    </row>
    <row r="349" spans="1:12" s="6" customFormat="1" x14ac:dyDescent="0.25">
      <c r="A349" s="1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5"/>
    </row>
    <row r="350" spans="1:12" s="6" customFormat="1" x14ac:dyDescent="0.25">
      <c r="A350" s="1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5"/>
    </row>
    <row r="351" spans="1:12" s="6" customFormat="1" x14ac:dyDescent="0.25">
      <c r="A351" s="1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5"/>
    </row>
    <row r="352" spans="1:12" s="6" customFormat="1" x14ac:dyDescent="0.25">
      <c r="A352" s="1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5"/>
    </row>
    <row r="353" spans="1:12" s="6" customFormat="1" x14ac:dyDescent="0.25">
      <c r="A353" s="1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5"/>
    </row>
    <row r="354" spans="1:12" s="6" customFormat="1" x14ac:dyDescent="0.25">
      <c r="A354" s="1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5"/>
    </row>
    <row r="355" spans="1:12" s="6" customFormat="1" x14ac:dyDescent="0.25">
      <c r="A355" s="1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5"/>
    </row>
    <row r="356" spans="1:12" s="6" customFormat="1" x14ac:dyDescent="0.25">
      <c r="A356" s="1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5"/>
    </row>
    <row r="357" spans="1:12" s="6" customFormat="1" x14ac:dyDescent="0.25">
      <c r="A357" s="1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5"/>
    </row>
    <row r="358" spans="1:12" s="6" customFormat="1" x14ac:dyDescent="0.25">
      <c r="A358" s="1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5"/>
    </row>
    <row r="359" spans="1:12" s="6" customFormat="1" x14ac:dyDescent="0.25">
      <c r="A359" s="1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5"/>
    </row>
    <row r="360" spans="1:12" s="6" customFormat="1" x14ac:dyDescent="0.25">
      <c r="A360" s="1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5"/>
    </row>
    <row r="361" spans="1:12" s="6" customFormat="1" x14ac:dyDescent="0.25">
      <c r="A361" s="1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5"/>
    </row>
    <row r="362" spans="1:12" s="6" customFormat="1" x14ac:dyDescent="0.25">
      <c r="A362" s="1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5"/>
    </row>
    <row r="363" spans="1:12" s="6" customFormat="1" x14ac:dyDescent="0.25">
      <c r="A363" s="1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5"/>
    </row>
    <row r="364" spans="1:12" s="6" customFormat="1" x14ac:dyDescent="0.25">
      <c r="A364" s="1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5"/>
    </row>
    <row r="365" spans="1:12" s="6" customFormat="1" x14ac:dyDescent="0.25">
      <c r="A365" s="1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5"/>
    </row>
    <row r="366" spans="1:12" s="6" customFormat="1" x14ac:dyDescent="0.25">
      <c r="A366" s="1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5"/>
    </row>
    <row r="367" spans="1:12" s="6" customFormat="1" x14ac:dyDescent="0.25">
      <c r="A367" s="1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5"/>
    </row>
    <row r="368" spans="1:12" s="6" customFormat="1" x14ac:dyDescent="0.25">
      <c r="A368" s="1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5"/>
    </row>
    <row r="369" spans="1:12" s="6" customFormat="1" x14ac:dyDescent="0.25">
      <c r="A369" s="1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5"/>
    </row>
    <row r="370" spans="1:12" s="6" customFormat="1" x14ac:dyDescent="0.25">
      <c r="A370" s="1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5"/>
    </row>
    <row r="371" spans="1:12" s="6" customFormat="1" x14ac:dyDescent="0.25">
      <c r="A371" s="1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5"/>
    </row>
    <row r="372" spans="1:12" s="6" customFormat="1" x14ac:dyDescent="0.25">
      <c r="A372" s="1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5"/>
    </row>
    <row r="373" spans="1:12" s="6" customFormat="1" x14ac:dyDescent="0.25">
      <c r="A373" s="1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5"/>
    </row>
    <row r="374" spans="1:12" s="6" customFormat="1" x14ac:dyDescent="0.25">
      <c r="A374" s="1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5"/>
    </row>
    <row r="375" spans="1:12" s="6" customFormat="1" x14ac:dyDescent="0.25">
      <c r="A375" s="1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5"/>
    </row>
    <row r="376" spans="1:12" s="6" customFormat="1" x14ac:dyDescent="0.25">
      <c r="A376" s="1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5"/>
    </row>
    <row r="377" spans="1:12" s="6" customFormat="1" x14ac:dyDescent="0.25">
      <c r="A377" s="1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5"/>
    </row>
    <row r="378" spans="1:12" s="6" customFormat="1" x14ac:dyDescent="0.25">
      <c r="A378" s="1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5"/>
    </row>
    <row r="379" spans="1:12" s="6" customFormat="1" x14ac:dyDescent="0.25">
      <c r="A379" s="1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5"/>
    </row>
    <row r="380" spans="1:12" s="6" customFormat="1" x14ac:dyDescent="0.25">
      <c r="A380" s="1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5"/>
    </row>
    <row r="381" spans="1:12" s="6" customFormat="1" x14ac:dyDescent="0.25">
      <c r="A381" s="1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5"/>
    </row>
    <row r="382" spans="1:12" s="6" customFormat="1" x14ac:dyDescent="0.25">
      <c r="A382" s="1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5"/>
    </row>
    <row r="383" spans="1:12" s="6" customFormat="1" x14ac:dyDescent="0.25">
      <c r="A383" s="1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5"/>
    </row>
    <row r="384" spans="1:12" s="6" customFormat="1" x14ac:dyDescent="0.25">
      <c r="A384" s="1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5"/>
    </row>
    <row r="385" spans="1:12" s="6" customFormat="1" x14ac:dyDescent="0.25">
      <c r="A385" s="1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5"/>
    </row>
    <row r="386" spans="1:12" s="6" customFormat="1" x14ac:dyDescent="0.25">
      <c r="A386" s="1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5"/>
    </row>
    <row r="387" spans="1:12" s="6" customFormat="1" x14ac:dyDescent="0.25">
      <c r="A387" s="1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5"/>
    </row>
    <row r="388" spans="1:12" s="6" customFormat="1" x14ac:dyDescent="0.25">
      <c r="A388" s="1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5"/>
    </row>
    <row r="389" spans="1:12" s="6" customFormat="1" x14ac:dyDescent="0.25">
      <c r="A389" s="1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5"/>
    </row>
    <row r="390" spans="1:12" s="6" customFormat="1" x14ac:dyDescent="0.25">
      <c r="A390" s="1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5"/>
    </row>
    <row r="391" spans="1:12" s="6" customFormat="1" x14ac:dyDescent="0.25">
      <c r="A391" s="1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5"/>
    </row>
    <row r="392" spans="1:12" s="6" customFormat="1" x14ac:dyDescent="0.25">
      <c r="A392" s="1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5"/>
    </row>
    <row r="393" spans="1:12" s="6" customFormat="1" x14ac:dyDescent="0.25">
      <c r="A393" s="1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5"/>
    </row>
    <row r="394" spans="1:12" s="6" customFormat="1" x14ac:dyDescent="0.25">
      <c r="A394" s="1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5"/>
    </row>
    <row r="395" spans="1:12" s="6" customFormat="1" x14ac:dyDescent="0.25">
      <c r="A395" s="1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5"/>
    </row>
    <row r="396" spans="1:12" s="6" customFormat="1" x14ac:dyDescent="0.25">
      <c r="A396" s="1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5"/>
    </row>
    <row r="397" spans="1:12" s="6" customFormat="1" x14ac:dyDescent="0.25">
      <c r="A397" s="1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5"/>
    </row>
    <row r="398" spans="1:12" s="6" customFormat="1" x14ac:dyDescent="0.25">
      <c r="A398" s="1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5"/>
    </row>
    <row r="399" spans="1:12" s="6" customFormat="1" x14ac:dyDescent="0.25">
      <c r="A399" s="1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5"/>
    </row>
    <row r="400" spans="1:12" s="6" customFormat="1" x14ac:dyDescent="0.25">
      <c r="A400" s="1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5"/>
    </row>
    <row r="401" spans="1:12" s="6" customFormat="1" x14ac:dyDescent="0.25">
      <c r="A401" s="1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5"/>
    </row>
    <row r="402" spans="1:12" s="6" customFormat="1" x14ac:dyDescent="0.25">
      <c r="A402" s="1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5"/>
    </row>
    <row r="403" spans="1:12" s="6" customFormat="1" x14ac:dyDescent="0.25">
      <c r="A403" s="1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5"/>
    </row>
    <row r="404" spans="1:12" s="6" customFormat="1" x14ac:dyDescent="0.25">
      <c r="A404" s="1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5"/>
    </row>
    <row r="405" spans="1:12" s="6" customFormat="1" x14ac:dyDescent="0.25">
      <c r="A405" s="1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5"/>
    </row>
    <row r="406" spans="1:12" s="6" customFormat="1" x14ac:dyDescent="0.25">
      <c r="A406" s="1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5"/>
    </row>
    <row r="407" spans="1:12" s="6" customFormat="1" x14ac:dyDescent="0.25">
      <c r="A407" s="1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5"/>
    </row>
    <row r="408" spans="1:12" s="6" customFormat="1" x14ac:dyDescent="0.25">
      <c r="A408" s="1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5"/>
    </row>
    <row r="409" spans="1:12" s="6" customFormat="1" x14ac:dyDescent="0.25">
      <c r="A409" s="1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5"/>
    </row>
    <row r="410" spans="1:12" s="6" customFormat="1" x14ac:dyDescent="0.25">
      <c r="A410" s="1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5"/>
    </row>
    <row r="411" spans="1:12" s="6" customFormat="1" x14ac:dyDescent="0.25">
      <c r="A411" s="1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5"/>
    </row>
    <row r="412" spans="1:12" s="6" customFormat="1" x14ac:dyDescent="0.25">
      <c r="A412" s="1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5"/>
    </row>
    <row r="413" spans="1:12" s="6" customFormat="1" x14ac:dyDescent="0.25">
      <c r="A413" s="1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5"/>
    </row>
    <row r="414" spans="1:12" s="6" customFormat="1" x14ac:dyDescent="0.25">
      <c r="A414" s="1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5"/>
    </row>
    <row r="415" spans="1:12" s="6" customFormat="1" x14ac:dyDescent="0.25">
      <c r="A415" s="1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5"/>
    </row>
    <row r="416" spans="1:12" s="6" customFormat="1" x14ac:dyDescent="0.25">
      <c r="A416" s="1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5"/>
    </row>
    <row r="417" spans="1:12" s="6" customFormat="1" x14ac:dyDescent="0.25">
      <c r="A417" s="1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5"/>
    </row>
    <row r="418" spans="1:12" s="6" customFormat="1" x14ac:dyDescent="0.25">
      <c r="A418" s="1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5"/>
    </row>
    <row r="419" spans="1:12" s="6" customFormat="1" x14ac:dyDescent="0.25">
      <c r="A419" s="1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5"/>
    </row>
    <row r="420" spans="1:12" s="6" customFormat="1" x14ac:dyDescent="0.25">
      <c r="A420" s="1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5"/>
    </row>
    <row r="421" spans="1:12" s="6" customFormat="1" x14ac:dyDescent="0.25">
      <c r="A421" s="1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5"/>
    </row>
    <row r="422" spans="1:12" s="6" customFormat="1" x14ac:dyDescent="0.25">
      <c r="A422" s="1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5"/>
    </row>
    <row r="423" spans="1:12" s="6" customFormat="1" x14ac:dyDescent="0.25">
      <c r="A423" s="1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5"/>
    </row>
    <row r="424" spans="1:12" s="6" customFormat="1" x14ac:dyDescent="0.25">
      <c r="A424" s="1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5"/>
    </row>
    <row r="425" spans="1:12" s="6" customFormat="1" x14ac:dyDescent="0.25">
      <c r="A425" s="1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5"/>
    </row>
    <row r="426" spans="1:12" s="6" customFormat="1" x14ac:dyDescent="0.25">
      <c r="A426" s="1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5"/>
    </row>
    <row r="427" spans="1:12" s="6" customFormat="1" x14ac:dyDescent="0.25">
      <c r="A427" s="1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5"/>
    </row>
    <row r="428" spans="1:12" s="6" customFormat="1" x14ac:dyDescent="0.25">
      <c r="A428" s="1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5"/>
    </row>
    <row r="429" spans="1:12" s="6" customFormat="1" x14ac:dyDescent="0.25">
      <c r="A429" s="1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5"/>
    </row>
    <row r="430" spans="1:12" s="6" customFormat="1" x14ac:dyDescent="0.25">
      <c r="A430" s="1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5"/>
    </row>
    <row r="431" spans="1:12" s="6" customFormat="1" x14ac:dyDescent="0.25">
      <c r="A431" s="1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5"/>
    </row>
    <row r="432" spans="1:12" s="6" customFormat="1" x14ac:dyDescent="0.25">
      <c r="A432" s="1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5"/>
    </row>
    <row r="433" spans="1:12" s="6" customFormat="1" x14ac:dyDescent="0.25">
      <c r="A433" s="1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5"/>
    </row>
    <row r="434" spans="1:12" s="6" customFormat="1" x14ac:dyDescent="0.25">
      <c r="A434" s="1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5"/>
    </row>
    <row r="435" spans="1:12" s="6" customFormat="1" x14ac:dyDescent="0.25">
      <c r="A435" s="1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5"/>
    </row>
    <row r="436" spans="1:12" s="6" customFormat="1" x14ac:dyDescent="0.25">
      <c r="A436" s="1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5"/>
    </row>
    <row r="437" spans="1:12" s="6" customFormat="1" x14ac:dyDescent="0.25">
      <c r="A437" s="1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5"/>
    </row>
    <row r="438" spans="1:12" s="6" customFormat="1" x14ac:dyDescent="0.25">
      <c r="A438" s="1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5"/>
    </row>
    <row r="439" spans="1:12" s="6" customFormat="1" x14ac:dyDescent="0.25">
      <c r="A439" s="1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5"/>
    </row>
    <row r="440" spans="1:12" s="6" customFormat="1" x14ac:dyDescent="0.25">
      <c r="A440" s="1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5"/>
    </row>
    <row r="441" spans="1:12" s="6" customFormat="1" x14ac:dyDescent="0.25">
      <c r="A441" s="1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5"/>
    </row>
    <row r="442" spans="1:12" s="6" customFormat="1" x14ac:dyDescent="0.25">
      <c r="A442" s="1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5"/>
    </row>
    <row r="443" spans="1:12" s="6" customFormat="1" x14ac:dyDescent="0.25">
      <c r="A443" s="1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5"/>
    </row>
    <row r="444" spans="1:12" s="6" customFormat="1" x14ac:dyDescent="0.25">
      <c r="A444" s="1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5"/>
    </row>
    <row r="445" spans="1:12" s="6" customFormat="1" x14ac:dyDescent="0.25">
      <c r="A445" s="1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5"/>
    </row>
    <row r="446" spans="1:12" s="6" customFormat="1" x14ac:dyDescent="0.25">
      <c r="A446" s="1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5"/>
    </row>
    <row r="447" spans="1:12" s="6" customFormat="1" x14ac:dyDescent="0.25">
      <c r="A447" s="1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5"/>
    </row>
    <row r="448" spans="1:12" s="6" customFormat="1" x14ac:dyDescent="0.25">
      <c r="A448" s="1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5"/>
    </row>
    <row r="449" spans="1:12" s="6" customFormat="1" x14ac:dyDescent="0.25">
      <c r="A449" s="1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5"/>
    </row>
    <row r="450" spans="1:12" s="6" customFormat="1" x14ac:dyDescent="0.25">
      <c r="A450" s="1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5"/>
    </row>
    <row r="451" spans="1:12" s="6" customFormat="1" x14ac:dyDescent="0.25">
      <c r="A451" s="1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5"/>
    </row>
    <row r="452" spans="1:12" s="6" customFormat="1" x14ac:dyDescent="0.25">
      <c r="A452" s="1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5"/>
    </row>
    <row r="453" spans="1:12" s="6" customFormat="1" x14ac:dyDescent="0.25">
      <c r="A453" s="1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5"/>
    </row>
    <row r="454" spans="1:12" s="6" customFormat="1" x14ac:dyDescent="0.25">
      <c r="A454" s="1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5"/>
    </row>
    <row r="455" spans="1:12" s="6" customFormat="1" x14ac:dyDescent="0.25">
      <c r="A455" s="1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5"/>
    </row>
    <row r="456" spans="1:12" s="6" customFormat="1" x14ac:dyDescent="0.25">
      <c r="A456" s="1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5"/>
    </row>
    <row r="457" spans="1:12" s="6" customFormat="1" x14ac:dyDescent="0.25">
      <c r="A457" s="1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5"/>
    </row>
    <row r="458" spans="1:12" s="6" customFormat="1" x14ac:dyDescent="0.25">
      <c r="A458" s="1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5"/>
    </row>
    <row r="459" spans="1:12" s="6" customFormat="1" x14ac:dyDescent="0.25">
      <c r="A459" s="1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5"/>
    </row>
    <row r="460" spans="1:12" s="6" customFormat="1" x14ac:dyDescent="0.25">
      <c r="A460" s="1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5"/>
    </row>
    <row r="461" spans="1:12" s="6" customFormat="1" x14ac:dyDescent="0.25">
      <c r="A461" s="1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5"/>
    </row>
    <row r="462" spans="1:12" s="6" customFormat="1" x14ac:dyDescent="0.25">
      <c r="A462" s="1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5"/>
    </row>
    <row r="463" spans="1:12" s="6" customFormat="1" x14ac:dyDescent="0.25">
      <c r="A463" s="1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5"/>
    </row>
    <row r="464" spans="1:12" s="6" customFormat="1" x14ac:dyDescent="0.25">
      <c r="A464" s="1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5"/>
    </row>
    <row r="465" spans="1:12" s="6" customFormat="1" x14ac:dyDescent="0.25">
      <c r="A465" s="1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5"/>
    </row>
    <row r="466" spans="1:12" s="6" customFormat="1" x14ac:dyDescent="0.25">
      <c r="A466" s="1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5"/>
    </row>
    <row r="467" spans="1:12" s="6" customFormat="1" x14ac:dyDescent="0.25">
      <c r="A467" s="1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5"/>
    </row>
    <row r="468" spans="1:12" s="6" customFormat="1" x14ac:dyDescent="0.25">
      <c r="A468" s="1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5"/>
    </row>
    <row r="469" spans="1:12" s="6" customFormat="1" x14ac:dyDescent="0.25">
      <c r="A469" s="1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5"/>
    </row>
    <row r="470" spans="1:12" s="6" customFormat="1" x14ac:dyDescent="0.25">
      <c r="A470" s="1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5"/>
    </row>
    <row r="471" spans="1:12" s="6" customFormat="1" x14ac:dyDescent="0.25">
      <c r="A471" s="1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5"/>
    </row>
    <row r="472" spans="1:12" s="6" customFormat="1" x14ac:dyDescent="0.25">
      <c r="A472" s="1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5"/>
    </row>
    <row r="473" spans="1:12" s="6" customFormat="1" x14ac:dyDescent="0.25">
      <c r="A473" s="1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5"/>
    </row>
    <row r="474" spans="1:12" s="6" customFormat="1" x14ac:dyDescent="0.25">
      <c r="A474" s="1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5"/>
    </row>
    <row r="475" spans="1:12" s="6" customFormat="1" x14ac:dyDescent="0.25">
      <c r="A475" s="1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5"/>
    </row>
    <row r="476" spans="1:12" s="6" customFormat="1" x14ac:dyDescent="0.25">
      <c r="A476" s="1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5"/>
    </row>
    <row r="477" spans="1:12" s="6" customFormat="1" x14ac:dyDescent="0.25">
      <c r="A477" s="1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5"/>
    </row>
    <row r="478" spans="1:12" s="6" customFormat="1" x14ac:dyDescent="0.25">
      <c r="A478" s="1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5"/>
    </row>
    <row r="479" spans="1:12" s="6" customFormat="1" x14ac:dyDescent="0.25">
      <c r="A479" s="1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5"/>
    </row>
    <row r="480" spans="1:12" s="6" customFormat="1" x14ac:dyDescent="0.25">
      <c r="A480" s="1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5"/>
    </row>
    <row r="481" spans="1:12" s="6" customFormat="1" x14ac:dyDescent="0.25">
      <c r="A481" s="1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5"/>
    </row>
    <row r="482" spans="1:12" s="6" customFormat="1" x14ac:dyDescent="0.25">
      <c r="A482" s="1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5"/>
    </row>
    <row r="483" spans="1:12" s="6" customFormat="1" x14ac:dyDescent="0.25">
      <c r="A483" s="1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5"/>
    </row>
    <row r="484" spans="1:12" s="6" customFormat="1" x14ac:dyDescent="0.25">
      <c r="A484" s="1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5"/>
    </row>
    <row r="485" spans="1:12" s="6" customFormat="1" x14ac:dyDescent="0.25">
      <c r="A485" s="1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5"/>
    </row>
    <row r="486" spans="1:12" s="6" customFormat="1" x14ac:dyDescent="0.25">
      <c r="A486" s="1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5"/>
    </row>
    <row r="487" spans="1:12" s="6" customFormat="1" x14ac:dyDescent="0.25">
      <c r="A487" s="1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5"/>
    </row>
    <row r="488" spans="1:12" s="6" customFormat="1" x14ac:dyDescent="0.25">
      <c r="A488" s="1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5"/>
    </row>
    <row r="489" spans="1:12" s="6" customFormat="1" x14ac:dyDescent="0.25">
      <c r="A489" s="1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5"/>
    </row>
    <row r="490" spans="1:12" s="6" customFormat="1" x14ac:dyDescent="0.25">
      <c r="A490" s="1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5"/>
    </row>
    <row r="491" spans="1:12" s="6" customFormat="1" x14ac:dyDescent="0.25">
      <c r="A491" s="1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5"/>
    </row>
    <row r="492" spans="1:12" s="6" customFormat="1" x14ac:dyDescent="0.25">
      <c r="A492" s="1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5"/>
    </row>
    <row r="493" spans="1:12" s="6" customFormat="1" x14ac:dyDescent="0.25">
      <c r="A493" s="1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5"/>
    </row>
    <row r="494" spans="1:12" s="6" customFormat="1" x14ac:dyDescent="0.25">
      <c r="A494" s="1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5"/>
    </row>
    <row r="495" spans="1:12" s="6" customFormat="1" x14ac:dyDescent="0.25">
      <c r="A495" s="1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5"/>
    </row>
    <row r="496" spans="1:12" s="6" customFormat="1" x14ac:dyDescent="0.25">
      <c r="A496" s="1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5"/>
    </row>
    <row r="497" spans="1:12" s="6" customFormat="1" x14ac:dyDescent="0.25">
      <c r="A497" s="1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5"/>
    </row>
    <row r="498" spans="1:12" s="6" customFormat="1" x14ac:dyDescent="0.25">
      <c r="A498" s="1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5"/>
    </row>
    <row r="499" spans="1:12" s="6" customFormat="1" x14ac:dyDescent="0.25">
      <c r="A499" s="1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5"/>
    </row>
    <row r="500" spans="1:12" s="6" customFormat="1" x14ac:dyDescent="0.25">
      <c r="A500" s="1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5"/>
    </row>
    <row r="501" spans="1:12" s="6" customFormat="1" x14ac:dyDescent="0.25">
      <c r="A501" s="1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5"/>
    </row>
    <row r="502" spans="1:12" s="6" customFormat="1" x14ac:dyDescent="0.25">
      <c r="A502" s="1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5"/>
    </row>
    <row r="503" spans="1:12" s="6" customFormat="1" x14ac:dyDescent="0.25">
      <c r="A503" s="1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5"/>
    </row>
    <row r="504" spans="1:12" s="6" customFormat="1" x14ac:dyDescent="0.25">
      <c r="A504" s="1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5"/>
    </row>
    <row r="505" spans="1:12" s="6" customFormat="1" x14ac:dyDescent="0.25">
      <c r="A505" s="1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5"/>
    </row>
    <row r="506" spans="1:12" s="6" customFormat="1" x14ac:dyDescent="0.25">
      <c r="A506" s="1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5"/>
    </row>
    <row r="507" spans="1:12" s="6" customFormat="1" x14ac:dyDescent="0.25">
      <c r="A507" s="1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5"/>
    </row>
    <row r="508" spans="1:12" s="6" customFormat="1" x14ac:dyDescent="0.25">
      <c r="A508" s="1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5"/>
    </row>
    <row r="509" spans="1:12" s="6" customFormat="1" x14ac:dyDescent="0.25">
      <c r="A509" s="1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5"/>
    </row>
    <row r="510" spans="1:12" s="6" customFormat="1" x14ac:dyDescent="0.25">
      <c r="A510" s="1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5"/>
    </row>
    <row r="511" spans="1:12" s="6" customFormat="1" x14ac:dyDescent="0.25">
      <c r="A511" s="1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5"/>
    </row>
    <row r="512" spans="1:12" s="6" customFormat="1" x14ac:dyDescent="0.25">
      <c r="A512" s="1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5"/>
    </row>
    <row r="513" spans="1:12" s="6" customFormat="1" x14ac:dyDescent="0.25">
      <c r="A513" s="1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5"/>
    </row>
    <row r="514" spans="1:12" s="6" customFormat="1" x14ac:dyDescent="0.25">
      <c r="A514" s="1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5"/>
    </row>
    <row r="515" spans="1:12" s="6" customFormat="1" x14ac:dyDescent="0.25">
      <c r="A515" s="1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5"/>
    </row>
    <row r="516" spans="1:12" s="6" customFormat="1" x14ac:dyDescent="0.25">
      <c r="A516" s="1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5"/>
    </row>
    <row r="517" spans="1:12" s="6" customFormat="1" x14ac:dyDescent="0.25">
      <c r="A517" s="1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5"/>
    </row>
    <row r="518" spans="1:12" s="6" customFormat="1" x14ac:dyDescent="0.25">
      <c r="A518" s="1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5"/>
    </row>
    <row r="519" spans="1:12" s="6" customFormat="1" x14ac:dyDescent="0.25">
      <c r="A519" s="1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5"/>
    </row>
    <row r="520" spans="1:12" s="6" customFormat="1" x14ac:dyDescent="0.25">
      <c r="A520" s="1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5"/>
    </row>
    <row r="521" spans="1:12" s="6" customFormat="1" x14ac:dyDescent="0.25">
      <c r="A521" s="1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5"/>
    </row>
    <row r="522" spans="1:12" s="6" customFormat="1" x14ac:dyDescent="0.25">
      <c r="A522" s="1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5"/>
    </row>
    <row r="523" spans="1:12" s="6" customFormat="1" x14ac:dyDescent="0.25">
      <c r="A523" s="1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5"/>
    </row>
    <row r="524" spans="1:12" s="6" customFormat="1" x14ac:dyDescent="0.25">
      <c r="A524" s="1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5"/>
    </row>
    <row r="525" spans="1:12" s="6" customFormat="1" x14ac:dyDescent="0.25">
      <c r="A525" s="1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5"/>
    </row>
    <row r="526" spans="1:12" s="6" customFormat="1" x14ac:dyDescent="0.25">
      <c r="A526" s="1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5"/>
    </row>
    <row r="527" spans="1:12" s="6" customFormat="1" x14ac:dyDescent="0.25">
      <c r="A527" s="1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5"/>
    </row>
    <row r="528" spans="1:12" s="6" customFormat="1" x14ac:dyDescent="0.25">
      <c r="A528" s="1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5"/>
    </row>
    <row r="529" spans="1:12" s="6" customFormat="1" x14ac:dyDescent="0.25">
      <c r="A529" s="1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5"/>
    </row>
    <row r="530" spans="1:12" s="6" customFormat="1" x14ac:dyDescent="0.25">
      <c r="A530" s="1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5"/>
    </row>
    <row r="531" spans="1:12" s="6" customFormat="1" x14ac:dyDescent="0.25">
      <c r="A531" s="1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5"/>
    </row>
    <row r="532" spans="1:12" s="6" customFormat="1" x14ac:dyDescent="0.25">
      <c r="A532" s="1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5"/>
    </row>
    <row r="533" spans="1:12" s="6" customFormat="1" x14ac:dyDescent="0.25">
      <c r="A533" s="1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5"/>
    </row>
    <row r="534" spans="1:12" s="6" customFormat="1" x14ac:dyDescent="0.25">
      <c r="A534" s="1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5"/>
    </row>
    <row r="535" spans="1:12" s="6" customFormat="1" x14ac:dyDescent="0.25">
      <c r="A535" s="1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5"/>
    </row>
    <row r="536" spans="1:12" s="6" customFormat="1" x14ac:dyDescent="0.25">
      <c r="A536" s="1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5"/>
    </row>
    <row r="537" spans="1:12" s="6" customFormat="1" x14ac:dyDescent="0.25">
      <c r="A537" s="1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5"/>
    </row>
    <row r="538" spans="1:12" s="6" customFormat="1" x14ac:dyDescent="0.25">
      <c r="A538" s="1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5"/>
    </row>
    <row r="539" spans="1:12" s="6" customFormat="1" x14ac:dyDescent="0.25">
      <c r="A539" s="1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5"/>
    </row>
    <row r="540" spans="1:12" s="6" customFormat="1" x14ac:dyDescent="0.25">
      <c r="A540" s="1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5"/>
    </row>
    <row r="541" spans="1:12" s="6" customFormat="1" x14ac:dyDescent="0.25">
      <c r="A541" s="1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5"/>
    </row>
    <row r="542" spans="1:12" s="6" customFormat="1" x14ac:dyDescent="0.25">
      <c r="A542" s="1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5"/>
    </row>
    <row r="543" spans="1:12" s="6" customFormat="1" x14ac:dyDescent="0.25">
      <c r="A543" s="1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5"/>
    </row>
    <row r="544" spans="1:12" s="6" customFormat="1" x14ac:dyDescent="0.25">
      <c r="A544" s="1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5"/>
    </row>
    <row r="545" spans="1:12" s="6" customFormat="1" x14ac:dyDescent="0.25">
      <c r="A545" s="1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5"/>
    </row>
    <row r="546" spans="1:12" s="6" customFormat="1" x14ac:dyDescent="0.25">
      <c r="A546" s="1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5"/>
    </row>
    <row r="547" spans="1:12" s="6" customFormat="1" x14ac:dyDescent="0.25">
      <c r="A547" s="1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5"/>
    </row>
    <row r="548" spans="1:12" s="6" customFormat="1" x14ac:dyDescent="0.25">
      <c r="A548" s="1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5"/>
    </row>
    <row r="549" spans="1:12" s="6" customFormat="1" x14ac:dyDescent="0.25">
      <c r="A549" s="1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5"/>
    </row>
    <row r="550" spans="1:12" s="6" customFormat="1" x14ac:dyDescent="0.25">
      <c r="A550" s="1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5"/>
    </row>
    <row r="551" spans="1:12" s="6" customFormat="1" x14ac:dyDescent="0.25">
      <c r="A551" s="1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5"/>
    </row>
    <row r="552" spans="1:12" s="6" customFormat="1" x14ac:dyDescent="0.25">
      <c r="A552" s="1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5"/>
    </row>
    <row r="553" spans="1:12" s="6" customFormat="1" x14ac:dyDescent="0.25">
      <c r="A553" s="1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5"/>
    </row>
    <row r="554" spans="1:12" s="6" customFormat="1" x14ac:dyDescent="0.25">
      <c r="A554" s="1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5"/>
    </row>
    <row r="555" spans="1:12" s="6" customFormat="1" x14ac:dyDescent="0.25">
      <c r="A555" s="1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5"/>
    </row>
    <row r="556" spans="1:12" s="6" customFormat="1" x14ac:dyDescent="0.25">
      <c r="A556" s="1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5"/>
    </row>
    <row r="557" spans="1:12" s="6" customFormat="1" x14ac:dyDescent="0.25">
      <c r="A557" s="1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5"/>
    </row>
    <row r="558" spans="1:12" s="6" customFormat="1" x14ac:dyDescent="0.25">
      <c r="A558" s="1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5"/>
    </row>
    <row r="559" spans="1:12" s="6" customFormat="1" x14ac:dyDescent="0.25">
      <c r="A559" s="1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5"/>
    </row>
    <row r="560" spans="1:12" s="6" customFormat="1" x14ac:dyDescent="0.25">
      <c r="A560" s="1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5"/>
    </row>
    <row r="561" spans="1:12" s="6" customFormat="1" x14ac:dyDescent="0.25">
      <c r="A561" s="1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5"/>
    </row>
    <row r="562" spans="1:12" s="6" customFormat="1" x14ac:dyDescent="0.25">
      <c r="A562" s="1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5"/>
    </row>
    <row r="563" spans="1:12" s="6" customFormat="1" x14ac:dyDescent="0.25">
      <c r="A563" s="1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5"/>
    </row>
    <row r="564" spans="1:12" s="6" customFormat="1" x14ac:dyDescent="0.25">
      <c r="A564" s="1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5"/>
    </row>
    <row r="565" spans="1:12" s="6" customFormat="1" x14ac:dyDescent="0.25">
      <c r="A565" s="1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5"/>
    </row>
    <row r="566" spans="1:12" s="6" customFormat="1" x14ac:dyDescent="0.25">
      <c r="A566" s="1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5"/>
    </row>
    <row r="567" spans="1:12" s="6" customFormat="1" x14ac:dyDescent="0.25">
      <c r="A567" s="1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5"/>
    </row>
    <row r="568" spans="1:12" s="6" customFormat="1" x14ac:dyDescent="0.25">
      <c r="A568" s="1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5"/>
    </row>
    <row r="569" spans="1:12" s="6" customFormat="1" x14ac:dyDescent="0.25">
      <c r="A569" s="1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5"/>
    </row>
    <row r="570" spans="1:12" s="6" customFormat="1" x14ac:dyDescent="0.25">
      <c r="A570" s="1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5"/>
    </row>
    <row r="571" spans="1:12" s="6" customFormat="1" x14ac:dyDescent="0.25">
      <c r="A571" s="1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5"/>
    </row>
    <row r="572" spans="1:12" s="6" customFormat="1" x14ac:dyDescent="0.25">
      <c r="A572" s="1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5"/>
    </row>
    <row r="573" spans="1:12" s="6" customFormat="1" x14ac:dyDescent="0.25">
      <c r="A573" s="1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5"/>
    </row>
    <row r="574" spans="1:12" s="6" customFormat="1" x14ac:dyDescent="0.25">
      <c r="A574" s="1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5"/>
    </row>
    <row r="575" spans="1:12" s="6" customFormat="1" x14ac:dyDescent="0.25">
      <c r="A575" s="1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5"/>
    </row>
    <row r="576" spans="1:12" s="6" customFormat="1" x14ac:dyDescent="0.25">
      <c r="A576" s="1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5"/>
    </row>
    <row r="577" spans="1:12" s="6" customFormat="1" x14ac:dyDescent="0.25">
      <c r="A577" s="1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5"/>
    </row>
    <row r="578" spans="1:12" s="6" customFormat="1" x14ac:dyDescent="0.25">
      <c r="A578" s="1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5"/>
    </row>
    <row r="579" spans="1:12" s="6" customFormat="1" x14ac:dyDescent="0.25">
      <c r="A579" s="1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5"/>
    </row>
    <row r="580" spans="1:12" s="6" customFormat="1" x14ac:dyDescent="0.25">
      <c r="A580" s="1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5"/>
    </row>
    <row r="581" spans="1:12" s="6" customFormat="1" x14ac:dyDescent="0.25">
      <c r="A581" s="1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5"/>
    </row>
    <row r="582" spans="1:12" s="6" customFormat="1" x14ac:dyDescent="0.25">
      <c r="A582" s="1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5"/>
    </row>
    <row r="583" spans="1:12" s="6" customFormat="1" x14ac:dyDescent="0.25">
      <c r="A583" s="1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5"/>
    </row>
    <row r="584" spans="1:12" s="6" customFormat="1" x14ac:dyDescent="0.25">
      <c r="A584" s="1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5"/>
    </row>
    <row r="585" spans="1:12" s="6" customFormat="1" x14ac:dyDescent="0.25">
      <c r="A585" s="1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5"/>
    </row>
    <row r="586" spans="1:12" s="6" customFormat="1" x14ac:dyDescent="0.25">
      <c r="A586" s="1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5"/>
    </row>
    <row r="587" spans="1:12" s="6" customFormat="1" x14ac:dyDescent="0.25">
      <c r="A587" s="1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5"/>
    </row>
    <row r="588" spans="1:12" s="6" customFormat="1" x14ac:dyDescent="0.25">
      <c r="A588" s="1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5"/>
    </row>
    <row r="589" spans="1:12" s="6" customFormat="1" x14ac:dyDescent="0.25">
      <c r="A589" s="1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5"/>
    </row>
    <row r="590" spans="1:12" s="6" customFormat="1" x14ac:dyDescent="0.25">
      <c r="A590" s="1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5"/>
    </row>
    <row r="591" spans="1:12" s="6" customFormat="1" x14ac:dyDescent="0.25">
      <c r="A591" s="1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5"/>
    </row>
    <row r="592" spans="1:12" s="6" customFormat="1" x14ac:dyDescent="0.25">
      <c r="A592" s="1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5"/>
    </row>
    <row r="593" spans="1:12" s="6" customFormat="1" x14ac:dyDescent="0.25">
      <c r="A593" s="1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5"/>
    </row>
    <row r="594" spans="1:12" s="6" customFormat="1" x14ac:dyDescent="0.25">
      <c r="A594" s="1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5"/>
    </row>
    <row r="595" spans="1:12" s="6" customFormat="1" x14ac:dyDescent="0.25">
      <c r="A595" s="1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5"/>
    </row>
    <row r="596" spans="1:12" s="6" customFormat="1" x14ac:dyDescent="0.25">
      <c r="A596" s="1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5"/>
    </row>
    <row r="597" spans="1:12" s="6" customFormat="1" x14ac:dyDescent="0.25">
      <c r="A597" s="1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5"/>
    </row>
    <row r="598" spans="1:12" s="6" customFormat="1" x14ac:dyDescent="0.25">
      <c r="A598" s="1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5"/>
    </row>
    <row r="599" spans="1:12" s="6" customFormat="1" x14ac:dyDescent="0.25">
      <c r="A599" s="1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5"/>
    </row>
    <row r="600" spans="1:12" s="6" customFormat="1" x14ac:dyDescent="0.25">
      <c r="A600" s="1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5"/>
    </row>
    <row r="601" spans="1:12" s="6" customFormat="1" x14ac:dyDescent="0.25">
      <c r="A601" s="1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5"/>
    </row>
    <row r="602" spans="1:12" s="6" customFormat="1" x14ac:dyDescent="0.25">
      <c r="A602" s="1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5"/>
    </row>
    <row r="603" spans="1:12" s="6" customFormat="1" x14ac:dyDescent="0.25">
      <c r="A603" s="1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5"/>
    </row>
    <row r="604" spans="1:12" s="6" customFormat="1" x14ac:dyDescent="0.25">
      <c r="A604" s="1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5"/>
    </row>
    <row r="605" spans="1:12" s="6" customFormat="1" x14ac:dyDescent="0.25">
      <c r="A605" s="1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5"/>
    </row>
    <row r="606" spans="1:12" s="6" customFormat="1" x14ac:dyDescent="0.25">
      <c r="A606" s="1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5"/>
    </row>
    <row r="607" spans="1:12" s="6" customFormat="1" x14ac:dyDescent="0.25">
      <c r="A607" s="1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5"/>
    </row>
    <row r="608" spans="1:12" s="6" customFormat="1" x14ac:dyDescent="0.25">
      <c r="A608" s="1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5"/>
    </row>
    <row r="609" spans="1:12" s="6" customFormat="1" x14ac:dyDescent="0.25">
      <c r="A609" s="1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5"/>
    </row>
    <row r="610" spans="1:12" s="6" customFormat="1" x14ac:dyDescent="0.25">
      <c r="A610" s="1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5"/>
    </row>
    <row r="611" spans="1:12" s="6" customFormat="1" x14ac:dyDescent="0.25">
      <c r="A611" s="1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5"/>
    </row>
    <row r="612" spans="1:12" s="6" customFormat="1" x14ac:dyDescent="0.25">
      <c r="A612" s="1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5"/>
    </row>
    <row r="613" spans="1:12" s="6" customFormat="1" x14ac:dyDescent="0.25">
      <c r="A613" s="1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5"/>
    </row>
    <row r="614" spans="1:12" s="6" customFormat="1" x14ac:dyDescent="0.25">
      <c r="A614" s="1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5"/>
    </row>
    <row r="615" spans="1:12" s="6" customFormat="1" x14ac:dyDescent="0.25">
      <c r="A615" s="1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5"/>
    </row>
    <row r="616" spans="1:12" s="6" customFormat="1" x14ac:dyDescent="0.25">
      <c r="A616" s="1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5"/>
    </row>
    <row r="617" spans="1:12" s="6" customFormat="1" x14ac:dyDescent="0.25">
      <c r="A617" s="1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5"/>
    </row>
    <row r="618" spans="1:12" s="6" customFormat="1" x14ac:dyDescent="0.25">
      <c r="A618" s="1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5"/>
    </row>
    <row r="619" spans="1:12" s="6" customFormat="1" x14ac:dyDescent="0.25">
      <c r="A619" s="1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5"/>
    </row>
    <row r="620" spans="1:12" s="6" customFormat="1" x14ac:dyDescent="0.25">
      <c r="A620" s="1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5"/>
    </row>
    <row r="621" spans="1:12" s="6" customFormat="1" x14ac:dyDescent="0.25">
      <c r="A621" s="1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5"/>
    </row>
    <row r="622" spans="1:12" s="6" customFormat="1" x14ac:dyDescent="0.25">
      <c r="A622" s="1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5"/>
    </row>
    <row r="623" spans="1:12" s="6" customFormat="1" x14ac:dyDescent="0.25">
      <c r="A623" s="1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5"/>
    </row>
    <row r="624" spans="1:12" s="6" customFormat="1" x14ac:dyDescent="0.25">
      <c r="A624" s="1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5"/>
    </row>
    <row r="625" spans="1:12" s="6" customFormat="1" x14ac:dyDescent="0.25">
      <c r="A625" s="1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5"/>
    </row>
    <row r="626" spans="1:12" s="6" customFormat="1" x14ac:dyDescent="0.25">
      <c r="A626" s="1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5"/>
    </row>
    <row r="627" spans="1:12" s="6" customFormat="1" x14ac:dyDescent="0.25">
      <c r="A627" s="1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5"/>
    </row>
    <row r="628" spans="1:12" s="6" customFormat="1" x14ac:dyDescent="0.25">
      <c r="A628" s="1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5"/>
    </row>
    <row r="629" spans="1:12" s="6" customFormat="1" x14ac:dyDescent="0.25">
      <c r="A629" s="1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5"/>
    </row>
    <row r="630" spans="1:12" s="6" customFormat="1" x14ac:dyDescent="0.25">
      <c r="A630" s="1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5"/>
    </row>
    <row r="631" spans="1:12" s="6" customFormat="1" x14ac:dyDescent="0.25">
      <c r="A631" s="1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5"/>
    </row>
    <row r="632" spans="1:12" s="6" customFormat="1" x14ac:dyDescent="0.25">
      <c r="A632" s="1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5"/>
    </row>
    <row r="633" spans="1:12" s="6" customFormat="1" x14ac:dyDescent="0.25">
      <c r="A633" s="1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5"/>
    </row>
    <row r="634" spans="1:12" s="6" customFormat="1" x14ac:dyDescent="0.25">
      <c r="A634" s="1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5"/>
    </row>
    <row r="635" spans="1:12" s="6" customFormat="1" x14ac:dyDescent="0.25">
      <c r="A635" s="1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5"/>
    </row>
    <row r="636" spans="1:12" s="6" customFormat="1" x14ac:dyDescent="0.25">
      <c r="A636" s="1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5"/>
    </row>
    <row r="637" spans="1:12" s="6" customFormat="1" x14ac:dyDescent="0.25">
      <c r="A637" s="1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5"/>
    </row>
    <row r="638" spans="1:12" s="6" customFormat="1" x14ac:dyDescent="0.25">
      <c r="A638" s="1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5"/>
    </row>
    <row r="639" spans="1:12" s="6" customFormat="1" x14ac:dyDescent="0.25">
      <c r="A639" s="1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5"/>
    </row>
    <row r="640" spans="1:12" s="6" customFormat="1" x14ac:dyDescent="0.25">
      <c r="A640" s="1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5"/>
    </row>
    <row r="641" spans="1:12" s="6" customFormat="1" x14ac:dyDescent="0.25">
      <c r="A641" s="1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5"/>
    </row>
    <row r="642" spans="1:12" s="6" customFormat="1" x14ac:dyDescent="0.25">
      <c r="A642" s="1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5"/>
    </row>
    <row r="643" spans="1:12" s="6" customFormat="1" x14ac:dyDescent="0.25">
      <c r="A643" s="1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5"/>
    </row>
    <row r="644" spans="1:12" s="6" customFormat="1" x14ac:dyDescent="0.25">
      <c r="A644" s="1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5"/>
    </row>
    <row r="645" spans="1:12" s="6" customFormat="1" x14ac:dyDescent="0.25">
      <c r="A645" s="1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5"/>
    </row>
    <row r="646" spans="1:12" s="6" customFormat="1" x14ac:dyDescent="0.25">
      <c r="A646" s="1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5"/>
    </row>
    <row r="647" spans="1:12" s="6" customFormat="1" x14ac:dyDescent="0.25">
      <c r="A647" s="1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5"/>
    </row>
    <row r="648" spans="1:12" s="6" customFormat="1" x14ac:dyDescent="0.25">
      <c r="A648" s="1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5"/>
    </row>
    <row r="649" spans="1:12" s="6" customFormat="1" x14ac:dyDescent="0.25">
      <c r="A649" s="1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5"/>
    </row>
    <row r="650" spans="1:12" s="6" customFormat="1" x14ac:dyDescent="0.25">
      <c r="A650" s="1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5"/>
    </row>
    <row r="651" spans="1:12" s="6" customFormat="1" x14ac:dyDescent="0.25">
      <c r="A651" s="1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5"/>
    </row>
    <row r="652" spans="1:12" s="6" customFormat="1" x14ac:dyDescent="0.25">
      <c r="A652" s="1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5"/>
    </row>
    <row r="653" spans="1:12" s="6" customFormat="1" x14ac:dyDescent="0.25">
      <c r="A653" s="1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5"/>
    </row>
    <row r="654" spans="1:12" s="6" customFormat="1" x14ac:dyDescent="0.25">
      <c r="A654" s="1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5"/>
    </row>
    <row r="655" spans="1:12" s="6" customFormat="1" x14ac:dyDescent="0.25">
      <c r="A655" s="1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5"/>
    </row>
    <row r="656" spans="1:12" s="6" customFormat="1" x14ac:dyDescent="0.25">
      <c r="A656" s="1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5"/>
    </row>
    <row r="657" spans="1:12" s="6" customFormat="1" x14ac:dyDescent="0.25">
      <c r="A657" s="1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5"/>
    </row>
    <row r="658" spans="1:12" s="6" customFormat="1" x14ac:dyDescent="0.25">
      <c r="A658" s="1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5"/>
    </row>
    <row r="659" spans="1:12" s="6" customFormat="1" x14ac:dyDescent="0.25">
      <c r="A659" s="1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5"/>
    </row>
    <row r="660" spans="1:12" s="6" customFormat="1" x14ac:dyDescent="0.25">
      <c r="A660" s="1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5"/>
    </row>
    <row r="661" spans="1:12" s="6" customFormat="1" x14ac:dyDescent="0.25">
      <c r="A661" s="1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5"/>
    </row>
    <row r="662" spans="1:12" s="6" customFormat="1" x14ac:dyDescent="0.25">
      <c r="A662" s="1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5"/>
    </row>
    <row r="663" spans="1:12" s="6" customFormat="1" x14ac:dyDescent="0.25">
      <c r="A663" s="1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5"/>
    </row>
    <row r="664" spans="1:12" s="6" customFormat="1" x14ac:dyDescent="0.25">
      <c r="A664" s="1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5"/>
    </row>
    <row r="665" spans="1:12" s="6" customFormat="1" x14ac:dyDescent="0.25">
      <c r="A665" s="1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5"/>
    </row>
    <row r="666" spans="1:12" s="6" customFormat="1" x14ac:dyDescent="0.25">
      <c r="A666" s="1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5"/>
    </row>
    <row r="667" spans="1:12" s="6" customFormat="1" x14ac:dyDescent="0.25">
      <c r="A667" s="1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5"/>
    </row>
    <row r="668" spans="1:12" s="6" customFormat="1" x14ac:dyDescent="0.25">
      <c r="A668" s="1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5"/>
    </row>
    <row r="669" spans="1:12" s="6" customFormat="1" x14ac:dyDescent="0.25">
      <c r="A669" s="1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5"/>
    </row>
    <row r="670" spans="1:12" s="6" customFormat="1" x14ac:dyDescent="0.25">
      <c r="A670" s="1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5"/>
    </row>
    <row r="671" spans="1:12" s="6" customFormat="1" x14ac:dyDescent="0.25">
      <c r="A671" s="1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5"/>
    </row>
    <row r="672" spans="1:12" s="6" customFormat="1" x14ac:dyDescent="0.25">
      <c r="A672" s="1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5"/>
    </row>
    <row r="673" spans="1:12" s="6" customFormat="1" x14ac:dyDescent="0.25">
      <c r="A673" s="1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5"/>
    </row>
    <row r="674" spans="1:12" s="6" customFormat="1" x14ac:dyDescent="0.25">
      <c r="A674" s="1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5"/>
    </row>
    <row r="675" spans="1:12" s="6" customFormat="1" x14ac:dyDescent="0.25">
      <c r="A675" s="1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5"/>
    </row>
    <row r="676" spans="1:12" s="6" customFormat="1" x14ac:dyDescent="0.25">
      <c r="A676" s="1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5"/>
    </row>
    <row r="677" spans="1:12" s="6" customFormat="1" x14ac:dyDescent="0.25">
      <c r="A677" s="1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5"/>
    </row>
    <row r="678" spans="1:12" s="6" customFormat="1" x14ac:dyDescent="0.25">
      <c r="A678" s="1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5"/>
    </row>
    <row r="679" spans="1:12" s="6" customFormat="1" x14ac:dyDescent="0.25">
      <c r="A679" s="1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5"/>
    </row>
    <row r="680" spans="1:12" s="6" customFormat="1" x14ac:dyDescent="0.25">
      <c r="A680" s="1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5"/>
    </row>
    <row r="681" spans="1:12" s="6" customFormat="1" x14ac:dyDescent="0.25">
      <c r="A681" s="1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5"/>
    </row>
    <row r="682" spans="1:12" s="6" customFormat="1" x14ac:dyDescent="0.25">
      <c r="A682" s="1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5"/>
    </row>
    <row r="683" spans="1:12" s="6" customFormat="1" x14ac:dyDescent="0.25">
      <c r="A683" s="1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5"/>
    </row>
    <row r="684" spans="1:12" s="6" customFormat="1" x14ac:dyDescent="0.25">
      <c r="A684" s="1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5"/>
    </row>
    <row r="685" spans="1:12" s="6" customFormat="1" x14ac:dyDescent="0.25">
      <c r="A685" s="1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5"/>
    </row>
    <row r="686" spans="1:12" s="6" customFormat="1" x14ac:dyDescent="0.25">
      <c r="A686" s="1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5"/>
    </row>
    <row r="687" spans="1:12" s="6" customFormat="1" x14ac:dyDescent="0.25">
      <c r="A687" s="1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5"/>
    </row>
    <row r="688" spans="1:12" s="6" customFormat="1" x14ac:dyDescent="0.25">
      <c r="A688" s="1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5"/>
    </row>
    <row r="689" spans="1:12" s="6" customFormat="1" x14ac:dyDescent="0.25">
      <c r="A689" s="1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5"/>
    </row>
    <row r="690" spans="1:12" s="6" customFormat="1" x14ac:dyDescent="0.25">
      <c r="A690" s="1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5"/>
    </row>
    <row r="691" spans="1:12" s="6" customFormat="1" x14ac:dyDescent="0.25">
      <c r="A691" s="1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5"/>
    </row>
    <row r="692" spans="1:12" s="6" customFormat="1" x14ac:dyDescent="0.25">
      <c r="A692" s="1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5"/>
    </row>
    <row r="693" spans="1:12" s="6" customFormat="1" x14ac:dyDescent="0.25">
      <c r="A693" s="1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5"/>
    </row>
    <row r="694" spans="1:12" s="6" customFormat="1" x14ac:dyDescent="0.25">
      <c r="A694" s="1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5"/>
    </row>
    <row r="695" spans="1:12" s="6" customFormat="1" x14ac:dyDescent="0.25">
      <c r="A695" s="1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5"/>
    </row>
    <row r="696" spans="1:12" s="6" customFormat="1" x14ac:dyDescent="0.25">
      <c r="A696" s="1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5"/>
    </row>
    <row r="697" spans="1:12" s="6" customFormat="1" x14ac:dyDescent="0.25">
      <c r="A697" s="1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5"/>
    </row>
    <row r="698" spans="1:12" s="6" customFormat="1" x14ac:dyDescent="0.25">
      <c r="A698" s="1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5"/>
    </row>
    <row r="699" spans="1:12" s="6" customFormat="1" x14ac:dyDescent="0.25">
      <c r="A699" s="1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5"/>
    </row>
    <row r="700" spans="1:12" s="6" customFormat="1" x14ac:dyDescent="0.25">
      <c r="A700" s="1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5"/>
    </row>
    <row r="701" spans="1:12" s="6" customFormat="1" x14ac:dyDescent="0.25">
      <c r="A701" s="1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5"/>
    </row>
    <row r="702" spans="1:12" s="6" customFormat="1" x14ac:dyDescent="0.25">
      <c r="A702" s="1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5"/>
    </row>
    <row r="703" spans="1:12" s="6" customFormat="1" x14ac:dyDescent="0.25">
      <c r="A703" s="1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5"/>
    </row>
    <row r="704" spans="1:12" s="6" customFormat="1" x14ac:dyDescent="0.25">
      <c r="A704" s="1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5"/>
    </row>
    <row r="705" spans="1:12" s="6" customFormat="1" x14ac:dyDescent="0.25">
      <c r="A705" s="1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5"/>
    </row>
    <row r="706" spans="1:12" s="6" customFormat="1" x14ac:dyDescent="0.25">
      <c r="A706" s="1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5"/>
    </row>
    <row r="707" spans="1:12" s="6" customFormat="1" x14ac:dyDescent="0.25">
      <c r="A707" s="1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5"/>
    </row>
    <row r="708" spans="1:12" s="6" customFormat="1" x14ac:dyDescent="0.25">
      <c r="A708" s="1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5"/>
    </row>
    <row r="709" spans="1:12" s="6" customFormat="1" x14ac:dyDescent="0.25">
      <c r="A709" s="1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5"/>
    </row>
    <row r="710" spans="1:12" s="6" customFormat="1" x14ac:dyDescent="0.25">
      <c r="A710" s="1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5"/>
    </row>
    <row r="711" spans="1:12" s="6" customFormat="1" x14ac:dyDescent="0.25">
      <c r="A711" s="1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5"/>
    </row>
    <row r="712" spans="1:12" s="6" customFormat="1" x14ac:dyDescent="0.25">
      <c r="A712" s="1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5"/>
    </row>
    <row r="713" spans="1:12" s="6" customFormat="1" x14ac:dyDescent="0.25">
      <c r="A713" s="1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5"/>
    </row>
    <row r="714" spans="1:12" s="6" customFormat="1" x14ac:dyDescent="0.25">
      <c r="A714" s="1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5"/>
    </row>
    <row r="715" spans="1:12" s="6" customFormat="1" x14ac:dyDescent="0.25">
      <c r="A715" s="1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5"/>
    </row>
    <row r="716" spans="1:12" s="6" customFormat="1" x14ac:dyDescent="0.25">
      <c r="A716" s="1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5"/>
    </row>
    <row r="717" spans="1:12" s="6" customFormat="1" x14ac:dyDescent="0.25">
      <c r="A717" s="1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5"/>
    </row>
    <row r="718" spans="1:12" s="6" customFormat="1" x14ac:dyDescent="0.25">
      <c r="A718" s="1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5"/>
    </row>
    <row r="719" spans="1:12" s="6" customFormat="1" x14ac:dyDescent="0.25">
      <c r="A719" s="1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5"/>
    </row>
    <row r="720" spans="1:12" s="6" customFormat="1" x14ac:dyDescent="0.25">
      <c r="A720" s="1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5"/>
    </row>
    <row r="721" spans="1:12" s="6" customFormat="1" x14ac:dyDescent="0.25">
      <c r="A721" s="1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5"/>
    </row>
    <row r="722" spans="1:12" s="6" customFormat="1" x14ac:dyDescent="0.25">
      <c r="A722" s="1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5"/>
    </row>
    <row r="723" spans="1:12" s="6" customFormat="1" x14ac:dyDescent="0.25">
      <c r="A723" s="1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5"/>
    </row>
    <row r="724" spans="1:12" s="6" customFormat="1" x14ac:dyDescent="0.25">
      <c r="A724" s="1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5"/>
    </row>
    <row r="725" spans="1:12" s="6" customFormat="1" x14ac:dyDescent="0.25">
      <c r="A725" s="1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5"/>
    </row>
    <row r="726" spans="1:12" s="6" customFormat="1" x14ac:dyDescent="0.25">
      <c r="A726" s="1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5"/>
    </row>
    <row r="727" spans="1:12" s="6" customFormat="1" x14ac:dyDescent="0.25">
      <c r="A727" s="1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5"/>
    </row>
    <row r="728" spans="1:12" s="6" customFormat="1" x14ac:dyDescent="0.25">
      <c r="A728" s="1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5"/>
    </row>
    <row r="729" spans="1:12" s="6" customFormat="1" x14ac:dyDescent="0.25">
      <c r="A729" s="1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5"/>
    </row>
    <row r="730" spans="1:12" s="6" customFormat="1" x14ac:dyDescent="0.25">
      <c r="A730" s="1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5"/>
    </row>
    <row r="731" spans="1:12" s="6" customFormat="1" x14ac:dyDescent="0.25">
      <c r="A731" s="1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5"/>
    </row>
    <row r="732" spans="1:12" s="6" customFormat="1" x14ac:dyDescent="0.25">
      <c r="A732" s="1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5"/>
    </row>
    <row r="733" spans="1:12" s="6" customFormat="1" x14ac:dyDescent="0.25">
      <c r="A733" s="1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5"/>
    </row>
    <row r="734" spans="1:12" s="6" customFormat="1" x14ac:dyDescent="0.25">
      <c r="A734" s="1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5"/>
    </row>
    <row r="735" spans="1:12" s="6" customFormat="1" x14ac:dyDescent="0.25">
      <c r="A735" s="1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5"/>
    </row>
    <row r="736" spans="1:12" s="6" customFormat="1" x14ac:dyDescent="0.25">
      <c r="A736" s="1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5"/>
    </row>
    <row r="737" spans="1:12" s="6" customFormat="1" x14ac:dyDescent="0.25">
      <c r="A737" s="1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5"/>
    </row>
    <row r="738" spans="1:12" s="6" customFormat="1" x14ac:dyDescent="0.25">
      <c r="A738" s="1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5"/>
    </row>
    <row r="739" spans="1:12" s="6" customFormat="1" x14ac:dyDescent="0.25">
      <c r="A739" s="1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5"/>
    </row>
    <row r="740" spans="1:12" s="6" customFormat="1" x14ac:dyDescent="0.25">
      <c r="A740" s="1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5"/>
    </row>
    <row r="741" spans="1:12" s="6" customFormat="1" x14ac:dyDescent="0.25">
      <c r="A741" s="1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5"/>
    </row>
    <row r="742" spans="1:12" s="6" customFormat="1" x14ac:dyDescent="0.25">
      <c r="A742" s="1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5"/>
    </row>
    <row r="743" spans="1:12" s="6" customFormat="1" x14ac:dyDescent="0.25">
      <c r="A743" s="1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5"/>
    </row>
    <row r="744" spans="1:12" s="6" customFormat="1" x14ac:dyDescent="0.25">
      <c r="A744" s="1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5"/>
    </row>
    <row r="745" spans="1:12" s="6" customFormat="1" x14ac:dyDescent="0.25">
      <c r="A745" s="1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5"/>
    </row>
    <row r="746" spans="1:12" s="6" customFormat="1" x14ac:dyDescent="0.25">
      <c r="A746" s="1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5"/>
    </row>
    <row r="747" spans="1:12" s="6" customFormat="1" x14ac:dyDescent="0.25">
      <c r="A747" s="1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5"/>
    </row>
    <row r="748" spans="1:12" s="6" customFormat="1" x14ac:dyDescent="0.25">
      <c r="A748" s="1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5"/>
    </row>
    <row r="749" spans="1:12" s="6" customFormat="1" x14ac:dyDescent="0.25">
      <c r="A749" s="1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5"/>
    </row>
    <row r="750" spans="1:12" s="6" customFormat="1" x14ac:dyDescent="0.25">
      <c r="A750" s="1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5"/>
    </row>
    <row r="751" spans="1:12" s="6" customFormat="1" x14ac:dyDescent="0.25">
      <c r="A751" s="1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5"/>
    </row>
    <row r="752" spans="1:12" s="6" customFormat="1" x14ac:dyDescent="0.25">
      <c r="A752" s="1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5"/>
    </row>
    <row r="753" spans="1:12" s="6" customFormat="1" x14ac:dyDescent="0.25">
      <c r="A753" s="1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5"/>
    </row>
    <row r="754" spans="1:12" s="6" customFormat="1" x14ac:dyDescent="0.25">
      <c r="A754" s="1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5"/>
    </row>
    <row r="755" spans="1:12" s="6" customFormat="1" x14ac:dyDescent="0.25">
      <c r="A755" s="1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5"/>
    </row>
    <row r="756" spans="1:12" s="6" customFormat="1" x14ac:dyDescent="0.25">
      <c r="A756" s="1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5"/>
    </row>
    <row r="757" spans="1:12" s="6" customFormat="1" x14ac:dyDescent="0.25">
      <c r="A757" s="1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5"/>
    </row>
    <row r="758" spans="1:12" s="6" customFormat="1" x14ac:dyDescent="0.25">
      <c r="A758" s="1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5"/>
    </row>
    <row r="759" spans="1:12" s="6" customFormat="1" x14ac:dyDescent="0.25">
      <c r="A759" s="1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5"/>
    </row>
    <row r="760" spans="1:12" s="6" customFormat="1" x14ac:dyDescent="0.25">
      <c r="A760" s="1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5"/>
    </row>
    <row r="761" spans="1:12" s="6" customFormat="1" x14ac:dyDescent="0.25">
      <c r="A761" s="1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5"/>
    </row>
    <row r="762" spans="1:12" s="6" customFormat="1" x14ac:dyDescent="0.25">
      <c r="A762" s="1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5"/>
    </row>
    <row r="763" spans="1:12" s="6" customFormat="1" x14ac:dyDescent="0.25">
      <c r="A763" s="1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5"/>
    </row>
    <row r="764" spans="1:12" s="6" customFormat="1" x14ac:dyDescent="0.25">
      <c r="A764" s="1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5"/>
    </row>
    <row r="765" spans="1:12" s="6" customFormat="1" x14ac:dyDescent="0.25">
      <c r="A765" s="1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5"/>
    </row>
    <row r="766" spans="1:12" s="6" customFormat="1" x14ac:dyDescent="0.25">
      <c r="A766" s="1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5"/>
    </row>
    <row r="767" spans="1:12" s="6" customFormat="1" x14ac:dyDescent="0.25">
      <c r="A767" s="1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5"/>
    </row>
    <row r="768" spans="1:12" s="6" customFormat="1" x14ac:dyDescent="0.25">
      <c r="A768" s="1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5"/>
    </row>
    <row r="769" spans="1:12" s="6" customFormat="1" x14ac:dyDescent="0.25">
      <c r="A769" s="1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5"/>
    </row>
    <row r="770" spans="1:12" s="6" customFormat="1" x14ac:dyDescent="0.25">
      <c r="A770" s="1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5"/>
    </row>
    <row r="771" spans="1:12" s="6" customFormat="1" x14ac:dyDescent="0.25">
      <c r="A771" s="1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5"/>
    </row>
    <row r="772" spans="1:12" s="6" customFormat="1" x14ac:dyDescent="0.25">
      <c r="A772" s="1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5"/>
    </row>
    <row r="773" spans="1:12" s="6" customFormat="1" x14ac:dyDescent="0.25">
      <c r="A773" s="1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5"/>
    </row>
    <row r="774" spans="1:12" s="6" customFormat="1" x14ac:dyDescent="0.25">
      <c r="A774" s="1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5"/>
    </row>
    <row r="775" spans="1:12" s="6" customFormat="1" x14ac:dyDescent="0.25">
      <c r="A775" s="1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5"/>
    </row>
    <row r="776" spans="1:12" s="6" customFormat="1" x14ac:dyDescent="0.25">
      <c r="A776" s="1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5"/>
    </row>
    <row r="777" spans="1:12" s="6" customFormat="1" x14ac:dyDescent="0.25">
      <c r="A777" s="1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5"/>
    </row>
    <row r="778" spans="1:12" s="6" customFormat="1" x14ac:dyDescent="0.25">
      <c r="A778" s="1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5"/>
    </row>
    <row r="779" spans="1:12" s="6" customFormat="1" x14ac:dyDescent="0.25">
      <c r="A779" s="1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5"/>
    </row>
    <row r="780" spans="1:12" s="6" customFormat="1" x14ac:dyDescent="0.25">
      <c r="A780" s="1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5"/>
    </row>
    <row r="781" spans="1:12" s="6" customFormat="1" x14ac:dyDescent="0.25">
      <c r="A781" s="1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5"/>
    </row>
    <row r="782" spans="1:12" s="6" customFormat="1" x14ac:dyDescent="0.25">
      <c r="A782" s="1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5"/>
    </row>
    <row r="783" spans="1:12" s="6" customFormat="1" x14ac:dyDescent="0.25">
      <c r="A783" s="1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5"/>
    </row>
    <row r="784" spans="1:12" s="6" customFormat="1" x14ac:dyDescent="0.25">
      <c r="A784" s="1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5"/>
    </row>
    <row r="785" spans="1:12" s="6" customFormat="1" x14ac:dyDescent="0.25">
      <c r="A785" s="1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5"/>
    </row>
    <row r="786" spans="1:12" s="6" customFormat="1" x14ac:dyDescent="0.25">
      <c r="A786" s="1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5"/>
    </row>
    <row r="787" spans="1:12" s="6" customFormat="1" x14ac:dyDescent="0.25">
      <c r="A787" s="1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5"/>
    </row>
    <row r="788" spans="1:12" s="6" customFormat="1" x14ac:dyDescent="0.25">
      <c r="A788" s="1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5"/>
    </row>
    <row r="789" spans="1:12" s="6" customFormat="1" x14ac:dyDescent="0.25">
      <c r="A789" s="1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5"/>
    </row>
    <row r="790" spans="1:12" s="6" customFormat="1" x14ac:dyDescent="0.25">
      <c r="A790" s="1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5"/>
    </row>
    <row r="791" spans="1:12" s="6" customFormat="1" x14ac:dyDescent="0.25">
      <c r="A791" s="1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5"/>
    </row>
    <row r="792" spans="1:12" s="6" customFormat="1" x14ac:dyDescent="0.25">
      <c r="A792" s="1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5"/>
    </row>
    <row r="793" spans="1:12" s="6" customFormat="1" x14ac:dyDescent="0.25">
      <c r="A793" s="1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5"/>
    </row>
    <row r="794" spans="1:12" s="6" customFormat="1" x14ac:dyDescent="0.25">
      <c r="A794" s="1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5"/>
    </row>
    <row r="795" spans="1:12" s="6" customFormat="1" x14ac:dyDescent="0.25">
      <c r="A795" s="1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5"/>
    </row>
    <row r="796" spans="1:12" s="6" customFormat="1" x14ac:dyDescent="0.25">
      <c r="A796" s="1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5"/>
    </row>
    <row r="797" spans="1:12" s="6" customFormat="1" x14ac:dyDescent="0.25">
      <c r="A797" s="1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5"/>
    </row>
    <row r="798" spans="1:12" s="6" customFormat="1" x14ac:dyDescent="0.25">
      <c r="A798" s="1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5"/>
    </row>
    <row r="799" spans="1:12" s="6" customFormat="1" x14ac:dyDescent="0.25">
      <c r="A799" s="1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5"/>
    </row>
    <row r="800" spans="1:12" s="6" customFormat="1" x14ac:dyDescent="0.25">
      <c r="A800" s="1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5"/>
    </row>
    <row r="801" spans="1:12" s="6" customFormat="1" x14ac:dyDescent="0.25">
      <c r="A801" s="1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5"/>
    </row>
    <row r="802" spans="1:12" s="6" customFormat="1" x14ac:dyDescent="0.25">
      <c r="A802" s="1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5"/>
    </row>
    <row r="803" spans="1:12" s="6" customFormat="1" x14ac:dyDescent="0.25">
      <c r="A803" s="1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5"/>
    </row>
    <row r="804" spans="1:12" s="6" customFormat="1" x14ac:dyDescent="0.25">
      <c r="A804" s="1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5"/>
    </row>
    <row r="805" spans="1:12" s="6" customFormat="1" x14ac:dyDescent="0.25">
      <c r="A805" s="1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5"/>
    </row>
    <row r="806" spans="1:12" s="6" customFormat="1" x14ac:dyDescent="0.25">
      <c r="A806" s="1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5"/>
    </row>
    <row r="807" spans="1:12" s="6" customFormat="1" x14ac:dyDescent="0.25">
      <c r="A807" s="1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5"/>
    </row>
    <row r="808" spans="1:12" s="6" customFormat="1" x14ac:dyDescent="0.25">
      <c r="A808" s="1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5"/>
    </row>
    <row r="809" spans="1:12" s="6" customFormat="1" x14ac:dyDescent="0.25">
      <c r="A809" s="1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5"/>
    </row>
    <row r="810" spans="1:12" s="6" customFormat="1" x14ac:dyDescent="0.25">
      <c r="A810" s="1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5"/>
    </row>
    <row r="811" spans="1:12" s="6" customFormat="1" x14ac:dyDescent="0.25">
      <c r="A811" s="1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5"/>
    </row>
    <row r="812" spans="1:12" s="6" customFormat="1" x14ac:dyDescent="0.25">
      <c r="A812" s="1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5"/>
    </row>
    <row r="813" spans="1:12" s="6" customFormat="1" x14ac:dyDescent="0.25">
      <c r="A813" s="1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5"/>
    </row>
    <row r="814" spans="1:12" s="6" customFormat="1" x14ac:dyDescent="0.25">
      <c r="A814" s="1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5"/>
    </row>
    <row r="815" spans="1:12" s="6" customFormat="1" x14ac:dyDescent="0.25">
      <c r="A815" s="1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5"/>
    </row>
    <row r="816" spans="1:12" s="6" customFormat="1" x14ac:dyDescent="0.25">
      <c r="A816" s="1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5"/>
    </row>
    <row r="817" spans="1:12" s="6" customFormat="1" x14ac:dyDescent="0.25">
      <c r="A817" s="1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5"/>
    </row>
    <row r="818" spans="1:12" s="6" customFormat="1" x14ac:dyDescent="0.25">
      <c r="A818" s="1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5"/>
    </row>
    <row r="819" spans="1:12" s="6" customFormat="1" x14ac:dyDescent="0.25">
      <c r="A819" s="1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5"/>
    </row>
    <row r="820" spans="1:12" s="6" customFormat="1" x14ac:dyDescent="0.25">
      <c r="A820" s="1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5"/>
    </row>
    <row r="821" spans="1:12" s="6" customFormat="1" x14ac:dyDescent="0.25">
      <c r="A821" s="1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5"/>
    </row>
    <row r="822" spans="1:12" s="6" customFormat="1" x14ac:dyDescent="0.25">
      <c r="A822" s="1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5"/>
    </row>
    <row r="823" spans="1:12" s="6" customFormat="1" x14ac:dyDescent="0.25">
      <c r="A823" s="1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5"/>
    </row>
    <row r="824" spans="1:12" s="6" customFormat="1" x14ac:dyDescent="0.25">
      <c r="A824" s="1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5"/>
    </row>
    <row r="825" spans="1:12" s="6" customFormat="1" x14ac:dyDescent="0.25">
      <c r="A825" s="1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5"/>
    </row>
    <row r="826" spans="1:12" s="6" customFormat="1" x14ac:dyDescent="0.25">
      <c r="A826" s="1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5"/>
    </row>
    <row r="827" spans="1:12" s="6" customFormat="1" x14ac:dyDescent="0.25">
      <c r="A827" s="1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5"/>
    </row>
    <row r="828" spans="1:12" s="6" customFormat="1" x14ac:dyDescent="0.25">
      <c r="A828" s="1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5"/>
    </row>
    <row r="829" spans="1:12" s="6" customFormat="1" x14ac:dyDescent="0.25">
      <c r="A829" s="1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5"/>
    </row>
    <row r="830" spans="1:12" s="6" customFormat="1" x14ac:dyDescent="0.25">
      <c r="A830" s="1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5"/>
    </row>
    <row r="831" spans="1:12" s="6" customFormat="1" x14ac:dyDescent="0.25">
      <c r="A831" s="1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5"/>
    </row>
    <row r="832" spans="1:12" s="6" customFormat="1" x14ac:dyDescent="0.25">
      <c r="A832" s="1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5"/>
    </row>
    <row r="833" spans="1:12" s="6" customFormat="1" x14ac:dyDescent="0.25">
      <c r="A833" s="1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5"/>
    </row>
    <row r="834" spans="1:12" s="6" customFormat="1" x14ac:dyDescent="0.25">
      <c r="A834" s="1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5"/>
    </row>
    <row r="835" spans="1:12" s="6" customFormat="1" x14ac:dyDescent="0.25">
      <c r="A835" s="1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5"/>
    </row>
    <row r="836" spans="1:12" s="6" customFormat="1" x14ac:dyDescent="0.25">
      <c r="A836" s="1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5"/>
    </row>
    <row r="837" spans="1:12" s="6" customFormat="1" x14ac:dyDescent="0.25">
      <c r="A837" s="1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5"/>
    </row>
    <row r="838" spans="1:12" s="6" customFormat="1" x14ac:dyDescent="0.25">
      <c r="A838" s="1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5"/>
    </row>
    <row r="839" spans="1:12" s="6" customFormat="1" x14ac:dyDescent="0.25">
      <c r="A839" s="1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5"/>
    </row>
    <row r="840" spans="1:12" s="6" customFormat="1" x14ac:dyDescent="0.25">
      <c r="A840" s="1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5"/>
    </row>
    <row r="841" spans="1:12" s="6" customFormat="1" x14ac:dyDescent="0.25">
      <c r="A841" s="1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5"/>
    </row>
    <row r="842" spans="1:12" s="6" customFormat="1" x14ac:dyDescent="0.25">
      <c r="A842" s="1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5"/>
    </row>
    <row r="843" spans="1:12" s="6" customFormat="1" x14ac:dyDescent="0.25">
      <c r="A843" s="1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5"/>
    </row>
    <row r="844" spans="1:12" s="6" customFormat="1" x14ac:dyDescent="0.25">
      <c r="A844" s="1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5"/>
    </row>
    <row r="845" spans="1:12" s="6" customFormat="1" x14ac:dyDescent="0.25">
      <c r="A845" s="1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5"/>
    </row>
    <row r="846" spans="1:12" s="6" customFormat="1" x14ac:dyDescent="0.25">
      <c r="A846" s="1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5"/>
    </row>
    <row r="847" spans="1:12" s="6" customFormat="1" x14ac:dyDescent="0.25">
      <c r="A847" s="1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5"/>
    </row>
    <row r="848" spans="1:12" s="6" customFormat="1" x14ac:dyDescent="0.25">
      <c r="A848" s="1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5"/>
    </row>
    <row r="849" spans="1:12" s="6" customFormat="1" x14ac:dyDescent="0.25">
      <c r="A849" s="1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5"/>
    </row>
    <row r="850" spans="1:12" s="6" customFormat="1" x14ac:dyDescent="0.25">
      <c r="A850" s="1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5"/>
    </row>
    <row r="851" spans="1:12" s="6" customFormat="1" x14ac:dyDescent="0.25">
      <c r="A851" s="1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5"/>
    </row>
    <row r="852" spans="1:12" s="6" customFormat="1" x14ac:dyDescent="0.25">
      <c r="A852" s="1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5"/>
    </row>
    <row r="853" spans="1:12" s="6" customFormat="1" x14ac:dyDescent="0.25">
      <c r="A853" s="1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5"/>
    </row>
    <row r="854" spans="1:12" s="6" customFormat="1" x14ac:dyDescent="0.25">
      <c r="A854" s="1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5"/>
    </row>
    <row r="855" spans="1:12" s="6" customFormat="1" x14ac:dyDescent="0.25">
      <c r="A855" s="1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5"/>
    </row>
    <row r="856" spans="1:12" s="6" customFormat="1" x14ac:dyDescent="0.25">
      <c r="A856" s="1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5"/>
    </row>
    <row r="857" spans="1:12" s="6" customFormat="1" x14ac:dyDescent="0.25">
      <c r="A857" s="1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5"/>
    </row>
    <row r="858" spans="1:12" s="6" customFormat="1" x14ac:dyDescent="0.25">
      <c r="A858" s="1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5"/>
    </row>
    <row r="859" spans="1:12" s="6" customFormat="1" x14ac:dyDescent="0.25">
      <c r="A859" s="1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5"/>
    </row>
    <row r="860" spans="1:12" s="6" customFormat="1" x14ac:dyDescent="0.25">
      <c r="A860" s="1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5"/>
    </row>
    <row r="861" spans="1:12" s="6" customFormat="1" x14ac:dyDescent="0.25">
      <c r="A861" s="1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5"/>
    </row>
    <row r="862" spans="1:12" s="6" customFormat="1" x14ac:dyDescent="0.25">
      <c r="A862" s="1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5"/>
    </row>
    <row r="863" spans="1:12" s="6" customFormat="1" x14ac:dyDescent="0.25">
      <c r="A863" s="1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5"/>
    </row>
    <row r="864" spans="1:12" s="6" customFormat="1" x14ac:dyDescent="0.25">
      <c r="A864" s="1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5"/>
    </row>
    <row r="865" spans="1:12" s="6" customFormat="1" x14ac:dyDescent="0.25">
      <c r="A865" s="1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5"/>
    </row>
    <row r="866" spans="1:12" s="6" customFormat="1" x14ac:dyDescent="0.25">
      <c r="A866" s="1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5"/>
    </row>
    <row r="867" spans="1:12" s="6" customFormat="1" x14ac:dyDescent="0.25">
      <c r="A867" s="1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5"/>
    </row>
    <row r="868" spans="1:12" s="6" customFormat="1" x14ac:dyDescent="0.25">
      <c r="A868" s="1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5"/>
    </row>
    <row r="869" spans="1:12" s="6" customFormat="1" x14ac:dyDescent="0.25">
      <c r="A869" s="1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5"/>
    </row>
    <row r="870" spans="1:12" s="6" customFormat="1" x14ac:dyDescent="0.25">
      <c r="A870" s="1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5"/>
    </row>
    <row r="871" spans="1:12" s="6" customFormat="1" x14ac:dyDescent="0.25">
      <c r="A871" s="1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5"/>
    </row>
    <row r="872" spans="1:12" s="6" customFormat="1" x14ac:dyDescent="0.25">
      <c r="A872" s="1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5"/>
    </row>
    <row r="873" spans="1:12" s="6" customFormat="1" x14ac:dyDescent="0.25">
      <c r="A873" s="1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5"/>
    </row>
    <row r="874" spans="1:12" s="6" customFormat="1" x14ac:dyDescent="0.25">
      <c r="A874" s="1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5"/>
    </row>
    <row r="875" spans="1:12" s="6" customFormat="1" x14ac:dyDescent="0.25">
      <c r="A875" s="1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5"/>
    </row>
    <row r="876" spans="1:12" s="6" customFormat="1" x14ac:dyDescent="0.25">
      <c r="A876" s="1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5"/>
    </row>
    <row r="877" spans="1:12" s="6" customFormat="1" x14ac:dyDescent="0.25">
      <c r="A877" s="1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5"/>
    </row>
    <row r="878" spans="1:12" s="6" customFormat="1" x14ac:dyDescent="0.25">
      <c r="A878" s="1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5"/>
    </row>
    <row r="879" spans="1:12" s="6" customFormat="1" x14ac:dyDescent="0.25">
      <c r="A879" s="1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5"/>
    </row>
    <row r="880" spans="1:12" s="6" customFormat="1" x14ac:dyDescent="0.25">
      <c r="A880" s="1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5"/>
    </row>
    <row r="881" spans="1:12" s="6" customFormat="1" x14ac:dyDescent="0.25">
      <c r="A881" s="1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5"/>
    </row>
    <row r="882" spans="1:12" s="6" customFormat="1" x14ac:dyDescent="0.25">
      <c r="A882" s="1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5"/>
    </row>
    <row r="883" spans="1:12" s="6" customFormat="1" x14ac:dyDescent="0.25">
      <c r="A883" s="1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5"/>
    </row>
    <row r="884" spans="1:12" s="6" customFormat="1" x14ac:dyDescent="0.25">
      <c r="A884" s="1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5"/>
    </row>
    <row r="885" spans="1:12" s="6" customFormat="1" x14ac:dyDescent="0.25">
      <c r="A885" s="1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5"/>
    </row>
    <row r="886" spans="1:12" s="6" customFormat="1" x14ac:dyDescent="0.25">
      <c r="A886" s="1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5"/>
    </row>
    <row r="887" spans="1:12" s="6" customFormat="1" x14ac:dyDescent="0.25">
      <c r="A887" s="1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5"/>
    </row>
    <row r="888" spans="1:12" s="6" customFormat="1" x14ac:dyDescent="0.25">
      <c r="A888" s="1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5"/>
    </row>
    <row r="889" spans="1:12" s="6" customFormat="1" x14ac:dyDescent="0.25">
      <c r="A889" s="1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5"/>
    </row>
    <row r="890" spans="1:12" s="6" customFormat="1" x14ac:dyDescent="0.25">
      <c r="A890" s="1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5"/>
    </row>
    <row r="891" spans="1:12" s="6" customFormat="1" x14ac:dyDescent="0.25">
      <c r="A891" s="1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5"/>
    </row>
    <row r="892" spans="1:12" s="6" customFormat="1" x14ac:dyDescent="0.25">
      <c r="A892" s="1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5"/>
    </row>
    <row r="893" spans="1:12" s="6" customFormat="1" x14ac:dyDescent="0.25">
      <c r="A893" s="1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5"/>
    </row>
    <row r="894" spans="1:12" s="6" customFormat="1" x14ac:dyDescent="0.25">
      <c r="A894" s="1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5"/>
    </row>
    <row r="895" spans="1:12" s="6" customFormat="1" x14ac:dyDescent="0.25">
      <c r="A895" s="1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5"/>
    </row>
    <row r="896" spans="1:12" s="6" customFormat="1" x14ac:dyDescent="0.25">
      <c r="A896" s="1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5"/>
    </row>
    <row r="897" spans="1:12" s="6" customFormat="1" x14ac:dyDescent="0.25">
      <c r="A897" s="1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5"/>
    </row>
    <row r="898" spans="1:12" s="6" customFormat="1" x14ac:dyDescent="0.25">
      <c r="A898" s="1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5"/>
    </row>
    <row r="899" spans="1:12" s="6" customFormat="1" x14ac:dyDescent="0.25">
      <c r="A899" s="1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5"/>
    </row>
    <row r="900" spans="1:12" s="6" customFormat="1" x14ac:dyDescent="0.25">
      <c r="A900" s="1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5"/>
    </row>
    <row r="901" spans="1:12" s="6" customFormat="1" x14ac:dyDescent="0.25">
      <c r="A901" s="1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5"/>
    </row>
    <row r="902" spans="1:12" s="6" customFormat="1" x14ac:dyDescent="0.25">
      <c r="A902" s="1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5"/>
    </row>
    <row r="903" spans="1:12" s="6" customFormat="1" x14ac:dyDescent="0.25">
      <c r="A903" s="1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5"/>
    </row>
    <row r="904" spans="1:12" s="6" customFormat="1" x14ac:dyDescent="0.25">
      <c r="A904" s="1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5"/>
    </row>
    <row r="905" spans="1:12" s="6" customFormat="1" x14ac:dyDescent="0.25">
      <c r="A905" s="1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5"/>
    </row>
    <row r="906" spans="1:12" s="6" customFormat="1" x14ac:dyDescent="0.25">
      <c r="A906" s="1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5"/>
    </row>
    <row r="907" spans="1:12" s="6" customFormat="1" x14ac:dyDescent="0.25">
      <c r="A907" s="1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5"/>
    </row>
    <row r="908" spans="1:12" s="6" customFormat="1" x14ac:dyDescent="0.25">
      <c r="A908" s="1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5"/>
    </row>
    <row r="909" spans="1:12" s="6" customFormat="1" x14ac:dyDescent="0.25">
      <c r="A909" s="1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5"/>
    </row>
    <row r="910" spans="1:12" s="6" customFormat="1" x14ac:dyDescent="0.25">
      <c r="A910" s="1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5"/>
    </row>
    <row r="911" spans="1:12" s="6" customFormat="1" x14ac:dyDescent="0.25">
      <c r="A911" s="1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5"/>
    </row>
    <row r="912" spans="1:12" s="6" customFormat="1" x14ac:dyDescent="0.25">
      <c r="A912" s="1"/>
      <c r="B912" s="16"/>
      <c r="C912" s="16"/>
      <c r="D912" s="16"/>
      <c r="E912" s="16"/>
      <c r="F912" s="16"/>
      <c r="G912" s="16"/>
      <c r="H912" s="16"/>
      <c r="I912" s="16"/>
      <c r="J912" s="16"/>
      <c r="K912" s="16"/>
    </row>
  </sheetData>
  <mergeCells count="1">
    <mergeCell ref="G2:J2"/>
  </mergeCells>
  <phoneticPr fontId="4"/>
  <conditionalFormatting sqref="B911:C1048576 B310:C317 B4:B309">
    <cfRule type="duplicateValues" dxfId="10" priority="9"/>
  </conditionalFormatting>
  <conditionalFormatting sqref="B593:C910">
    <cfRule type="duplicateValues" dxfId="9" priority="10"/>
  </conditionalFormatting>
  <conditionalFormatting sqref="B310:C1048576 B4:B309">
    <cfRule type="duplicateValues" dxfId="8" priority="8"/>
  </conditionalFormatting>
  <conditionalFormatting sqref="B318:C592">
    <cfRule type="duplicateValues" dxfId="7" priority="11"/>
  </conditionalFormatting>
  <conditionalFormatting sqref="B2">
    <cfRule type="duplicateValues" dxfId="6" priority="6"/>
  </conditionalFormatting>
  <conditionalFormatting sqref="B1:D1 B2:B3">
    <cfRule type="duplicateValues" dxfId="5" priority="5"/>
  </conditionalFormatting>
  <conditionalFormatting sqref="B3">
    <cfRule type="duplicateValues" dxfId="4" priority="7"/>
  </conditionalFormatting>
  <conditionalFormatting sqref="A2">
    <cfRule type="duplicateValues" dxfId="3" priority="3"/>
  </conditionalFormatting>
  <conditionalFormatting sqref="A2">
    <cfRule type="duplicateValues" dxfId="2" priority="4"/>
  </conditionalFormatting>
  <conditionalFormatting sqref="A309:A311">
    <cfRule type="duplicateValues" dxfId="1" priority="1"/>
  </conditionalFormatting>
  <conditionalFormatting sqref="A309:A3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1T04:58:21Z</dcterms:modified>
</cp:coreProperties>
</file>